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E5NT MS\E5NT V4 nature comm + MODEL\EMBO Reports\Upload 04122018\"/>
    </mc:Choice>
  </mc:AlternateContent>
  <bookViews>
    <workbookView xWindow="0" yWindow="0" windowWidth="28800" windowHeight="12300"/>
  </bookViews>
  <sheets>
    <sheet name="Title" sheetId="14" r:id="rId1"/>
    <sheet name="Table S2_Apoplast prediction " sheetId="13" r:id="rId2"/>
  </sheets>
  <calcPr calcId="162913"/>
</workbook>
</file>

<file path=xl/sharedStrings.xml><?xml version="1.0" encoding="utf-8"?>
<sst xmlns="http://schemas.openxmlformats.org/spreadsheetml/2006/main" count="735" uniqueCount="258">
  <si>
    <t>PIIN_02492</t>
  </si>
  <si>
    <t>PIIN_05242</t>
  </si>
  <si>
    <t>PIIN_05901</t>
  </si>
  <si>
    <t>PIIN_04111</t>
  </si>
  <si>
    <t>PIIN_07640</t>
  </si>
  <si>
    <t>PIIN_04932</t>
  </si>
  <si>
    <t>PIIN_06568</t>
  </si>
  <si>
    <t>PIIN_04941</t>
  </si>
  <si>
    <t>PIIN_10082</t>
  </si>
  <si>
    <t>PIIN_07689</t>
  </si>
  <si>
    <t>PIIN_06613</t>
  </si>
  <si>
    <t>PIIN_00112</t>
  </si>
  <si>
    <t>PIIN_05456</t>
  </si>
  <si>
    <t>PIIN_00425</t>
  </si>
  <si>
    <t>PIIN_04931</t>
  </si>
  <si>
    <t>PIIN_09051</t>
  </si>
  <si>
    <t>PIIN_03186</t>
  </si>
  <si>
    <t>PIIN_04685</t>
  </si>
  <si>
    <t>PIIN_09847</t>
  </si>
  <si>
    <t>PIIN_03333</t>
  </si>
  <si>
    <t>PIIN_03013</t>
  </si>
  <si>
    <t>-</t>
  </si>
  <si>
    <t>PIIN_00221</t>
  </si>
  <si>
    <t>PIIN_01611</t>
  </si>
  <si>
    <t>PIIN_02219</t>
  </si>
  <si>
    <t>PIIN_06126</t>
  </si>
  <si>
    <t>PIIN_04107</t>
  </si>
  <si>
    <t>PIIN_00217</t>
  </si>
  <si>
    <t>PIIN_10033</t>
  </si>
  <si>
    <t>PIIN_00180</t>
  </si>
  <si>
    <t>PIIN_03036</t>
  </si>
  <si>
    <t>PIIN_02932</t>
  </si>
  <si>
    <t>PIIN_03008</t>
  </si>
  <si>
    <t>PIIN_02643</t>
  </si>
  <si>
    <t>PIIN_02117</t>
  </si>
  <si>
    <t>PIIN_06419</t>
  </si>
  <si>
    <t>PIIN_07768</t>
  </si>
  <si>
    <t>PIIN_06466</t>
  </si>
  <si>
    <t>PIIN_01261</t>
  </si>
  <si>
    <t>PIIN_03044</t>
  </si>
  <si>
    <t>PIIN_04876</t>
  </si>
  <si>
    <t>PIIN_00628</t>
  </si>
  <si>
    <t>PIIN_06314</t>
  </si>
  <si>
    <t>PIIN_00784</t>
  </si>
  <si>
    <t>PIIN_00416</t>
  </si>
  <si>
    <t>PIIN_02535</t>
  </si>
  <si>
    <t>PIIN_03984</t>
  </si>
  <si>
    <t>PIIN_09737</t>
  </si>
  <si>
    <t>PIIN_06177</t>
  </si>
  <si>
    <t>PIIN_07859</t>
  </si>
  <si>
    <t>PIIN_00126</t>
  </si>
  <si>
    <t>PIIN_04352</t>
  </si>
  <si>
    <t>PIIN_08679</t>
  </si>
  <si>
    <t>PIIN_06062</t>
  </si>
  <si>
    <t>PIIN_04899</t>
  </si>
  <si>
    <t>PIIN_05421</t>
  </si>
  <si>
    <t>PIIN_08032</t>
  </si>
  <si>
    <t>PIIN_07002</t>
  </si>
  <si>
    <t>PIIN_01757</t>
  </si>
  <si>
    <t>PIIN_11001</t>
  </si>
  <si>
    <t>PIIN_01780</t>
  </si>
  <si>
    <t>PIIN_04265</t>
  </si>
  <si>
    <t>PIIN_05458</t>
  </si>
  <si>
    <t>PIIN_08676</t>
  </si>
  <si>
    <t>PIIN_02927</t>
  </si>
  <si>
    <t>PIIN_04110</t>
  </si>
  <si>
    <t>PIIN_05558</t>
  </si>
  <si>
    <t>PIIN_07372</t>
  </si>
  <si>
    <t>PIIN_01005</t>
  </si>
  <si>
    <t>PIIN_05133</t>
  </si>
  <si>
    <t>PIIN_06436</t>
  </si>
  <si>
    <t>PIIN_06679</t>
  </si>
  <si>
    <t>PIIN_08445</t>
  </si>
  <si>
    <t>PIIN_02595</t>
  </si>
  <si>
    <t>PIIN_10411</t>
  </si>
  <si>
    <t>PIIN_02268</t>
  </si>
  <si>
    <t>PIIN_10625</t>
  </si>
  <si>
    <t>PIIN_05440</t>
  </si>
  <si>
    <t>PIIN_08857</t>
  </si>
  <si>
    <t>PIIN_04810</t>
  </si>
  <si>
    <t>PIIN_09515</t>
  </si>
  <si>
    <t>PIIN_05132</t>
  </si>
  <si>
    <t>PIIN_02121</t>
  </si>
  <si>
    <t>PIIN_02536</t>
  </si>
  <si>
    <t>PIIN_06183</t>
  </si>
  <si>
    <t>PIIN_00590</t>
  </si>
  <si>
    <t>PIIN_07952</t>
  </si>
  <si>
    <t>PIIN_04255</t>
  </si>
  <si>
    <t>PIIN_01401</t>
  </si>
  <si>
    <t>PIIN_01866</t>
  </si>
  <si>
    <t>PIIN_03738</t>
  </si>
  <si>
    <t>PIIN_02952</t>
  </si>
  <si>
    <t>PIIN_07908</t>
  </si>
  <si>
    <t>PIIN_10441</t>
  </si>
  <si>
    <t>PIIN_01184</t>
  </si>
  <si>
    <t>PIIN_00073</t>
  </si>
  <si>
    <t>PIIN_06258</t>
  </si>
  <si>
    <t>PIIN_01126</t>
  </si>
  <si>
    <t>PIIN_04409</t>
  </si>
  <si>
    <t>PIIN_02239</t>
  </si>
  <si>
    <t>PIIN_01431</t>
  </si>
  <si>
    <t>PIIN_06594</t>
  </si>
  <si>
    <t>PIIN_02752</t>
  </si>
  <si>
    <t>PIIN_00073_related_to_endonuclease/exonuclease/phosphatase_family_protein_Neosartorya_fischeri</t>
  </si>
  <si>
    <t>PIIN_00112_probable_carboxypeptidase</t>
  </si>
  <si>
    <t>PIIN_00126_probable_MDH1_malate_dehydrogenase_precursor_mitochondrial</t>
  </si>
  <si>
    <t>PIIN_00180_probable_glycogen_phosphorylase</t>
  </si>
  <si>
    <t>PIIN_00217_probable_BMH1_14_3_3_protein_epsilon</t>
  </si>
  <si>
    <t>PIIN_00221_probable_MET6_methionine_synthase</t>
  </si>
  <si>
    <t>PIIN_00416_probable_adenosylhomocysteinase</t>
  </si>
  <si>
    <t>PIIN_00425_probable_extracellular_elastinolytic_metalloproteinase_precursor</t>
  </si>
  <si>
    <t>PIIN_00590_related_to_2_4_dihydroxyhept_2_ene_1_7_dioic_acid_aldolase</t>
  </si>
  <si>
    <t>PIIN_00628_probable_AAP1_alanine/arginine_aminopeptidase</t>
  </si>
  <si>
    <t>PIIN_00784_probable_nucleoside_diphosphate_kinase</t>
  </si>
  <si>
    <t>PIIN_01005_related_to_5_nucleotidase_precursor</t>
  </si>
  <si>
    <t>PIIN_01126_probable_HHT1_histone_H3</t>
  </si>
  <si>
    <t>PIIN_01184_hypothetical_orf</t>
  </si>
  <si>
    <t>PIIN_01261_probable_TPI1_triose_phosphate_isomerase</t>
  </si>
  <si>
    <t>PIIN_01401_hypothetical_orf</t>
  </si>
  <si>
    <t>PIIN_01431_hypothetical_orf</t>
  </si>
  <si>
    <t>PIIN_01611_related_to_HSP70_heat_shock_protein_70_(hsp70)</t>
  </si>
  <si>
    <t>PIIN_01757_probable_heat_shock_protein_hsp60</t>
  </si>
  <si>
    <t>PIIN_01780_related_to_thioredoxin_putative_Aspergillus_flavus</t>
  </si>
  <si>
    <t>PIIN_01866_hypothetical_orf</t>
  </si>
  <si>
    <t>PIIN_02117_related_to_glyceraldehyde_3_phosphate_dehydrogenase</t>
  </si>
  <si>
    <t>PIIN_02121_related_to_putative_secreted_protein_Streptomyces_avermitilis</t>
  </si>
  <si>
    <t>PIIN_02219_related_to_HSP80_heat_shock_protein_80</t>
  </si>
  <si>
    <t>PIIN_02239_probable_subtilisin_like_serine_protease</t>
  </si>
  <si>
    <t>PIIN_02268_related_to_HMF1_Heat_shock_induceable_Inhibitor_of_cell_Growth</t>
  </si>
  <si>
    <t>PIIN_02492_related_to_subtilisin_like_serine_protease</t>
  </si>
  <si>
    <t>PIIN_02535_probable_SSC1_mitochondrial_HSP70_member</t>
  </si>
  <si>
    <t>PIIN_02536_related_to_PMU1_high_copy_suppressor_of_ts_tps2_mutant_phenotype</t>
  </si>
  <si>
    <t>PIIN_02595_probable_D_xylose_reductase</t>
  </si>
  <si>
    <t>PIIN_02643_probable_ATP2_F1F0_ATPase_complex_F1_beta_subunit</t>
  </si>
  <si>
    <t>PIIN_02752_probable_cellulose_1_4_beta_cellobiosidase_II_precursor</t>
  </si>
  <si>
    <t>PIIN_02927_probable_ADP_ribosylation_factor</t>
  </si>
  <si>
    <t>PIIN_02932_probable_proteine_disulfate_isomerase</t>
  </si>
  <si>
    <t>PIIN_02952_related_to_metalloprotease_MEP1</t>
  </si>
  <si>
    <t>PIIN_03008_probable_translation_elongation_factor_eEF_1_alpha_chain</t>
  </si>
  <si>
    <t>PIIN_03013_related_to_endo_1_3(4)_beta_glucanase</t>
  </si>
  <si>
    <t>PIIN_03036_probable_ADP_ATP_carrier_protein_(ADP/ATP_translocase)</t>
  </si>
  <si>
    <t>PIIN_03044_probable_pyruvate_kinase</t>
  </si>
  <si>
    <t>PIIN_03186_hypothetical_orf</t>
  </si>
  <si>
    <t>PIIN_03333_related_to_UBI4_Ubiquitin</t>
  </si>
  <si>
    <t>PIIN_03738_probable_cellobiose_dehydrogenase</t>
  </si>
  <si>
    <t>PIIN_03984_probable_PGM2_phosphoglucomutase</t>
  </si>
  <si>
    <t>PIIN_04107_probable_6_phosphogluconate_dehydrogenase</t>
  </si>
  <si>
    <t>PIIN_04110_probable_GTPase_Rab7_protein</t>
  </si>
  <si>
    <t>PIIN_04111_probable_beta_glucosidase</t>
  </si>
  <si>
    <t>PIIN_04255_hypothetical_orf</t>
  </si>
  <si>
    <t>PIIN_04265_related_to_UBI4_Ubiquitin</t>
  </si>
  <si>
    <t>PIIN_04352_probable_IPP1_inorganic_pyrophosphatase</t>
  </si>
  <si>
    <t>PIIN_04409_related_to_stress_response_protein_rds1p</t>
  </si>
  <si>
    <t>PIIN_04685_related_to_aminopeptidase</t>
  </si>
  <si>
    <t>PIIN_04810_related_to_flavin_oxidoreductase</t>
  </si>
  <si>
    <t>PIIN_04876_probable_TIF2_translation_initiation_factor_eIF4A</t>
  </si>
  <si>
    <t>PIIN_04899_related_to_indole_3_acetaldehyde_dehydrogenase</t>
  </si>
  <si>
    <t>PIIN_04931_related_to_bacterial_leucyl_aminopeptidase_precursor</t>
  </si>
  <si>
    <t>PIIN_04932_related_to_bacterial_leucyl_aminopeptidase</t>
  </si>
  <si>
    <t>PIIN_04941_related_to_bacterial_leucyl_aminopeptidase_precursor</t>
  </si>
  <si>
    <t>PIIN_05132_probable_Calmodulin</t>
  </si>
  <si>
    <t>PIIN_05133_probable_Calmodulin</t>
  </si>
  <si>
    <t>PIIN_05242_related_to_peptidyl_Lys_metalloendopeptidase_Precursor_Chlorophyllum_molybdites</t>
  </si>
  <si>
    <t>PIIN_05440_probable_GLR1_glutathione_reductase_(NADPH)</t>
  </si>
  <si>
    <t>PIIN_05456_hypothetical_orf</t>
  </si>
  <si>
    <t>PIIN_05458_related_to_TAL1_Transaldolase</t>
  </si>
  <si>
    <t>PIIN_05558_probable_GTP_binding_protein_Rab11</t>
  </si>
  <si>
    <t>PIIN_05901_hypothetical_orf</t>
  </si>
  <si>
    <t>PIIN_06062_probable_NADP_specific_glutamate_dehydrogenase</t>
  </si>
  <si>
    <t>PIIN_06126_related_to_glucose_regulated_protein_78_of_hsp70_family</t>
  </si>
  <si>
    <t>PIIN_06177_related_to_translation_elongation_factor_eEF1_gamma_chain</t>
  </si>
  <si>
    <t>PIIN_06183_related_to_PDR16_protein_involved_in_lipid_biosynthesis_and_multidrug_resistance_/_PHO13_4_nitrophenylphosphatase</t>
  </si>
  <si>
    <t>PIIN_06258_hypothetical_orf</t>
  </si>
  <si>
    <t>PIIN_06419_probable_CPR1_cyclophilin_(peptidylprolyl_isomerase)</t>
  </si>
  <si>
    <t>PIIN_06436_related_to_NonF_protein_involved_in_nonactin_biosynthesis</t>
  </si>
  <si>
    <t>PIIN_06466_probable_mitochondrial_porin</t>
  </si>
  <si>
    <t>PIIN_06568_related_to_pepsin_precursor_(aspartate_protease)</t>
  </si>
  <si>
    <t>PIIN_06594_related_to_cellulose_1_4_beta_cellobiosidase</t>
  </si>
  <si>
    <t>PIIN_06613_hypothetical_orf</t>
  </si>
  <si>
    <t>PIIN_06679_probable_glucan_1_4_alpha_glucosidase</t>
  </si>
  <si>
    <t>PIIN_07002_related_to_PRD1_Proteinase_yscD</t>
  </si>
  <si>
    <t>PIIN_07372_probable_cytochrome_b5</t>
  </si>
  <si>
    <t>PIIN_07640_related_to_alpha_glucosidase_b</t>
  </si>
  <si>
    <t>PIIN_07689_probable_serine_type_carboxypeptidase_f_precursor</t>
  </si>
  <si>
    <t>PIIN_07768_probable_Actin</t>
  </si>
  <si>
    <t>PIIN_07859_probable_SEC4_like_Rab/GTPase</t>
  </si>
  <si>
    <t>PIIN_07908_probable_human_translationally_controlled_tumor_protein_(TCTP)</t>
  </si>
  <si>
    <t>PIIN_07952_hypothetical_orf</t>
  </si>
  <si>
    <t>PIIN_08032_probable_MDH1_malate_dehydrogenase_precursor_mitochondrial</t>
  </si>
  <si>
    <t>PIIN_08445_related_to_phosphatidylglycerol/phosphatidylinositol_transfer_protein</t>
  </si>
  <si>
    <t>PIIN_08676_probable_PGI1_Glucose_6_phosphate_isomerase</t>
  </si>
  <si>
    <t>PIIN_08679_probable_OSM1_fumarate_reductase</t>
  </si>
  <si>
    <t>PIIN_08857_hypothetical_orf</t>
  </si>
  <si>
    <t>PIIN_09051_probable_extracellular_elastinolytic_metalloproteinase_precursor</t>
  </si>
  <si>
    <t>PIIN_09515_probable_HHF1_histone_H4</t>
  </si>
  <si>
    <t>PIIN_09737_related_to_YPT_1_GTP_binding_protein_ypt1</t>
  </si>
  <si>
    <t>PIIN_09847_hypothetical_orf</t>
  </si>
  <si>
    <t>PIIN_10033_probable_ENO1_enolase_I_(2_phosphoglycerate_dehydratase)</t>
  </si>
  <si>
    <t>PIIN_10082_hypothetical_orf</t>
  </si>
  <si>
    <t>PIIN_10411_hypothetical_orf</t>
  </si>
  <si>
    <t>PIIN_10441_hypothetical_orf</t>
  </si>
  <si>
    <t>PIIN_10625_related_to_aldehyde_reductase_II</t>
  </si>
  <si>
    <t>PIIN_11001_related_to_SSP120_secretory_protein</t>
  </si>
  <si>
    <t>PIIN_06314_probable_TFP1p_H+_ATPase_V1_domain_69_KD_catalytic_subunit_vacuolar</t>
  </si>
  <si>
    <t>#Identifier</t>
  </si>
  <si>
    <t xml:space="preserve">Prediction </t>
  </si>
  <si>
    <t>Probability</t>
  </si>
  <si>
    <t>Apoplastic</t>
  </si>
  <si>
    <t>Non-apoplastic</t>
  </si>
  <si>
    <t>PIIN_05421_probable_VMA2_H+_ATPase_V1_domain_60_KD_subunit_vacuolar</t>
  </si>
  <si>
    <t>Predicted localization for 102 APF proteins</t>
  </si>
  <si>
    <t>http://apoplastp.csiro.au/</t>
  </si>
  <si>
    <t>http://www.cbs.dtu.dk/services/SecretomeP-1.0/</t>
  </si>
  <si>
    <t>http://localizer.csiro.au</t>
  </si>
  <si>
    <t>ApoplastP 1.0</t>
  </si>
  <si>
    <t>SecretomeP 1.0f</t>
  </si>
  <si>
    <t>Localizer</t>
  </si>
  <si>
    <t>32 out of 102</t>
  </si>
  <si>
    <t>NN-score</t>
  </si>
  <si>
    <t xml:space="preserve">  Odds   W</t>
  </si>
  <si>
    <t xml:space="preserve"> Weighted</t>
  </si>
  <si>
    <t>Warning</t>
  </si>
  <si>
    <t xml:space="preserve">Chloroplast       </t>
  </si>
  <si>
    <t xml:space="preserve">Mitochondria      </t>
  </si>
  <si>
    <t>Nucleus</t>
  </si>
  <si>
    <t>signal peptide predicted by SignalP</t>
  </si>
  <si>
    <t xml:space="preserve">-                 </t>
  </si>
  <si>
    <t xml:space="preserve">-      </t>
  </si>
  <si>
    <t>Y (RPRR)</t>
  </si>
  <si>
    <t>Y (RRDFEHNSDDAVRKRVA)</t>
  </si>
  <si>
    <t xml:space="preserve">Y (0.968 | 54-76) </t>
  </si>
  <si>
    <t>Y (RKTAPKTVASGVKKPHR,KKPHRFRPGTVALREIRR,KRVTIQPKDLQLARRLRG)</t>
  </si>
  <si>
    <t xml:space="preserve">Y (0.997 | 42-62) </t>
  </si>
  <si>
    <t>Y (FKRR,KRQK)</t>
  </si>
  <si>
    <t>Y (KRKHKKDLSSNARALRRLR,RKHKKDLSSNARALRRLRT)</t>
  </si>
  <si>
    <t>Y (PNAKRKK,AKRKKRESFFGKIKHAFSGSPEKKKGS)</t>
  </si>
  <si>
    <t xml:space="preserve">Y (0.853 | 53-93) </t>
  </si>
  <si>
    <t>Y (KEKGKKTKKVKEKK,KRAPFDLFETKKKRNN,KKTLELNPHNPIIKELKKK)</t>
  </si>
  <si>
    <t>Y (RKSIKITNNGKKKAV)</t>
  </si>
  <si>
    <t xml:space="preserve">Y (0.999 | 26-47) </t>
  </si>
  <si>
    <t>Y (KGGKVTKSAEKAAKKK)</t>
  </si>
  <si>
    <t>Y (KRVK)</t>
  </si>
  <si>
    <t>Y (KKPR)</t>
  </si>
  <si>
    <t>Y (KKPR,KKIIRQIGAASTVLLKNKK)</t>
  </si>
  <si>
    <t xml:space="preserve">Y (0.997 | 37-63) </t>
  </si>
  <si>
    <t>Y (KKFAEDGDTLKSVLKKRLQ)</t>
  </si>
  <si>
    <t xml:space="preserve">Y (0.832 | 49-98) </t>
  </si>
  <si>
    <t xml:space="preserve">Y (1.0 | 26-46)   </t>
  </si>
  <si>
    <t>Y (RRRR)</t>
  </si>
  <si>
    <t>Y (KRLIGRKIDDPEVKKDMK,KKTGTDVSTNLRAMGKLKR)</t>
  </si>
  <si>
    <t>Y (AKAPKEPKEPKAPKAAAPKAEKAPKK)</t>
  </si>
  <si>
    <t>Y (KRTLVAGEELEKRARV)</t>
  </si>
  <si>
    <t xml:space="preserve">Y (0.991 | 49-70) </t>
  </si>
  <si>
    <t xml:space="preserve">Y (0.971 | 22-52) </t>
  </si>
  <si>
    <t>Y (KKNPLDPAAGKRYRE,KRAGLALPDDKREQLKKLK)</t>
  </si>
  <si>
    <t>Y (KRKTVTALDVVYALKRSGR)</t>
  </si>
  <si>
    <t>48 out of 102 predicted to be apoplastic</t>
  </si>
  <si>
    <r>
      <rPr>
        <b/>
        <sz val="22"/>
        <color theme="1"/>
        <rFont val="Calibri"/>
        <family val="2"/>
        <scheme val="minor"/>
      </rPr>
      <t xml:space="preserve">Table EV2: </t>
    </r>
    <r>
      <rPr>
        <sz val="22"/>
        <color theme="1"/>
        <rFont val="Calibri"/>
        <family val="2"/>
        <scheme val="minor"/>
      </rPr>
      <t>Predicted localization of 102 APF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color rgb="FF9C0006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1" fillId="0" borderId="6" xfId="0" applyFont="1" applyBorder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0" fillId="0" borderId="0" xfId="0" applyAlignment="1">
      <alignment horizontal="center"/>
    </xf>
    <xf numFmtId="0" fontId="5" fillId="2" borderId="0" xfId="1"/>
    <xf numFmtId="0" fontId="2" fillId="0" borderId="6" xfId="0" applyFont="1" applyBorder="1" applyAlignment="1">
      <alignment wrapText="1"/>
    </xf>
    <xf numFmtId="0" fontId="1" fillId="0" borderId="6" xfId="0" applyFont="1" applyBorder="1" applyAlignment="1">
      <alignment horizontal="center"/>
    </xf>
    <xf numFmtId="0" fontId="0" fillId="0" borderId="0" xfId="0"/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2" fillId="0" borderId="6" xfId="0" applyFont="1" applyBorder="1" applyAlignment="1">
      <alignment horizontal="left" wrapText="1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/>
    <xf numFmtId="0" fontId="1" fillId="0" borderId="10" xfId="0" applyFont="1" applyBorder="1"/>
    <xf numFmtId="0" fontId="0" fillId="0" borderId="11" xfId="0" applyBorder="1"/>
    <xf numFmtId="0" fontId="0" fillId="0" borderId="11" xfId="0" quotePrefix="1" applyBorder="1"/>
    <xf numFmtId="0" fontId="0" fillId="0" borderId="0" xfId="0"/>
    <xf numFmtId="0" fontId="0" fillId="0" borderId="0" xfId="0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0" xfId="0" applyFont="1"/>
  </cellXfs>
  <cellStyles count="2">
    <cellStyle name="Bad" xfId="1" builtinId="27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apoplastp.csiro.au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>
    <row r="1" spans="1:1" ht="28.5" x14ac:dyDescent="0.45">
      <c r="A1" s="32" t="s">
        <v>257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"/>
  <sheetViews>
    <sheetView workbookViewId="0">
      <selection activeCell="I1" sqref="I1"/>
    </sheetView>
  </sheetViews>
  <sheetFormatPr defaultColWidth="77.5703125" defaultRowHeight="15" x14ac:dyDescent="0.25"/>
  <cols>
    <col min="1" max="1" width="19.28515625" customWidth="1"/>
    <col min="2" max="2" width="85" customWidth="1"/>
    <col min="3" max="3" width="13.42578125" bestFit="1" customWidth="1"/>
    <col min="4" max="4" width="10.7109375" customWidth="1"/>
    <col min="5" max="5" width="44.28515625" style="6" customWidth="1"/>
    <col min="6" max="6" width="9.7109375" style="6" bestFit="1" customWidth="1"/>
    <col min="7" max="7" width="10.28515625" style="6" bestFit="1" customWidth="1"/>
    <col min="8" max="8" width="32.7109375" bestFit="1" customWidth="1"/>
    <col min="9" max="9" width="18.140625" customWidth="1"/>
    <col min="10" max="10" width="15.7109375" bestFit="1" customWidth="1"/>
    <col min="11" max="11" width="66.7109375" bestFit="1" customWidth="1"/>
  </cols>
  <sheetData>
    <row r="1" spans="1:11" x14ac:dyDescent="0.25">
      <c r="A1" s="1" t="s">
        <v>210</v>
      </c>
      <c r="C1" s="25" t="s">
        <v>211</v>
      </c>
      <c r="D1" s="25"/>
      <c r="E1" s="10" t="s">
        <v>212</v>
      </c>
      <c r="I1" s="24" t="s">
        <v>213</v>
      </c>
    </row>
    <row r="2" spans="1:11" x14ac:dyDescent="0.25">
      <c r="A2" s="1" t="s">
        <v>256</v>
      </c>
      <c r="C2" s="26" t="s">
        <v>214</v>
      </c>
      <c r="D2" s="27"/>
      <c r="E2" s="26" t="s">
        <v>215</v>
      </c>
      <c r="F2" s="28"/>
      <c r="G2" s="28"/>
      <c r="H2" s="27"/>
      <c r="I2" s="29" t="s">
        <v>216</v>
      </c>
      <c r="J2" s="30"/>
      <c r="K2" s="31"/>
    </row>
    <row r="3" spans="1:11" x14ac:dyDescent="0.25">
      <c r="B3" s="3"/>
      <c r="C3" s="1" t="s">
        <v>217</v>
      </c>
      <c r="D3" s="1"/>
      <c r="E3" s="15" t="s">
        <v>217</v>
      </c>
      <c r="F3" s="16"/>
      <c r="G3" s="16"/>
      <c r="H3" s="20"/>
    </row>
    <row r="4" spans="1:11" ht="19.5" customHeight="1" x14ac:dyDescent="0.25">
      <c r="A4" s="2"/>
      <c r="B4" s="8" t="s">
        <v>204</v>
      </c>
      <c r="C4" s="8" t="s">
        <v>205</v>
      </c>
      <c r="D4" s="14" t="s">
        <v>206</v>
      </c>
      <c r="E4" s="17" t="s">
        <v>218</v>
      </c>
      <c r="F4" s="9" t="s">
        <v>219</v>
      </c>
      <c r="G4" s="9" t="s">
        <v>220</v>
      </c>
      <c r="H4" s="21" t="s">
        <v>221</v>
      </c>
      <c r="I4" s="2" t="s">
        <v>222</v>
      </c>
      <c r="J4" s="2" t="s">
        <v>223</v>
      </c>
      <c r="K4" s="2" t="s">
        <v>224</v>
      </c>
    </row>
    <row r="5" spans="1:11" ht="26.25" x14ac:dyDescent="0.25">
      <c r="A5" s="7" t="s">
        <v>95</v>
      </c>
      <c r="B5" s="11" t="s">
        <v>103</v>
      </c>
      <c r="C5" s="4" t="s">
        <v>207</v>
      </c>
      <c r="D5" s="4">
        <v>0.93</v>
      </c>
      <c r="E5" s="18">
        <v>0.80300000000000005</v>
      </c>
      <c r="F5" s="19">
        <v>3.2549999999999999</v>
      </c>
      <c r="G5" s="19">
        <v>7.0000000000000001E-3</v>
      </c>
      <c r="H5" s="22" t="s">
        <v>225</v>
      </c>
      <c r="I5" t="s">
        <v>226</v>
      </c>
      <c r="J5" t="s">
        <v>226</v>
      </c>
      <c r="K5" t="s">
        <v>227</v>
      </c>
    </row>
    <row r="6" spans="1:11" x14ac:dyDescent="0.25">
      <c r="A6" s="7" t="s">
        <v>11</v>
      </c>
      <c r="B6" s="11" t="s">
        <v>104</v>
      </c>
      <c r="C6" s="4" t="s">
        <v>208</v>
      </c>
      <c r="D6" s="4">
        <v>0.5</v>
      </c>
      <c r="E6" s="18">
        <v>0.84799999999999998</v>
      </c>
      <c r="F6" s="19">
        <v>4.218</v>
      </c>
      <c r="G6" s="19">
        <v>8.0000000000000002E-3</v>
      </c>
      <c r="H6" s="22" t="s">
        <v>225</v>
      </c>
      <c r="I6" t="s">
        <v>226</v>
      </c>
      <c r="J6" t="s">
        <v>226</v>
      </c>
      <c r="K6" t="s">
        <v>227</v>
      </c>
    </row>
    <row r="7" spans="1:11" x14ac:dyDescent="0.25">
      <c r="A7" t="s">
        <v>50</v>
      </c>
      <c r="B7" s="11" t="s">
        <v>105</v>
      </c>
      <c r="C7" s="4" t="s">
        <v>208</v>
      </c>
      <c r="D7" s="4">
        <v>0.54</v>
      </c>
      <c r="E7" s="18">
        <v>0.59699999999999998</v>
      </c>
      <c r="F7" s="19">
        <v>1.3640000000000001</v>
      </c>
      <c r="G7" s="19">
        <v>3.0000000000000001E-3</v>
      </c>
      <c r="H7" s="22" t="s">
        <v>21</v>
      </c>
      <c r="I7" t="s">
        <v>226</v>
      </c>
      <c r="J7" t="s">
        <v>226</v>
      </c>
      <c r="K7" t="s">
        <v>227</v>
      </c>
    </row>
    <row r="8" spans="1:11" x14ac:dyDescent="0.25">
      <c r="A8" t="s">
        <v>29</v>
      </c>
      <c r="B8" s="11" t="s">
        <v>106</v>
      </c>
      <c r="C8" s="4" t="s">
        <v>208</v>
      </c>
      <c r="D8" s="4">
        <v>0.98</v>
      </c>
      <c r="E8" s="18">
        <v>0.36099999999999999</v>
      </c>
      <c r="F8" s="19">
        <v>0.69099999999999995</v>
      </c>
      <c r="G8" s="19">
        <v>1E-3</v>
      </c>
      <c r="H8" s="22" t="s">
        <v>21</v>
      </c>
      <c r="I8" t="s">
        <v>226</v>
      </c>
      <c r="J8" t="s">
        <v>226</v>
      </c>
      <c r="K8" t="s">
        <v>228</v>
      </c>
    </row>
    <row r="9" spans="1:11" x14ac:dyDescent="0.25">
      <c r="A9" t="s">
        <v>27</v>
      </c>
      <c r="B9" s="11" t="s">
        <v>107</v>
      </c>
      <c r="C9" s="4" t="s">
        <v>208</v>
      </c>
      <c r="D9" s="4">
        <v>0.99</v>
      </c>
      <c r="E9" s="18">
        <v>0.432</v>
      </c>
      <c r="F9" s="19">
        <v>0.84399999999999997</v>
      </c>
      <c r="G9" s="19">
        <v>2E-3</v>
      </c>
      <c r="H9" s="22" t="s">
        <v>21</v>
      </c>
      <c r="I9" t="s">
        <v>226</v>
      </c>
      <c r="J9" t="s">
        <v>226</v>
      </c>
      <c r="K9" t="s">
        <v>227</v>
      </c>
    </row>
    <row r="10" spans="1:11" x14ac:dyDescent="0.25">
      <c r="A10" t="s">
        <v>22</v>
      </c>
      <c r="B10" s="11" t="s">
        <v>108</v>
      </c>
      <c r="C10" s="4" t="s">
        <v>208</v>
      </c>
      <c r="D10" s="4">
        <v>1</v>
      </c>
      <c r="E10" s="18">
        <v>0.42899999999999999</v>
      </c>
      <c r="F10" s="19">
        <v>0.82099999999999995</v>
      </c>
      <c r="G10" s="19">
        <v>2E-3</v>
      </c>
      <c r="H10" s="22" t="s">
        <v>21</v>
      </c>
      <c r="I10" t="s">
        <v>226</v>
      </c>
      <c r="J10" t="s">
        <v>226</v>
      </c>
      <c r="K10" t="s">
        <v>229</v>
      </c>
    </row>
    <row r="11" spans="1:11" x14ac:dyDescent="0.25">
      <c r="A11" t="s">
        <v>44</v>
      </c>
      <c r="B11" s="11" t="s">
        <v>109</v>
      </c>
      <c r="C11" s="4" t="s">
        <v>208</v>
      </c>
      <c r="D11" s="4">
        <v>0.94</v>
      </c>
      <c r="E11" s="18">
        <v>0.58299999999999996</v>
      </c>
      <c r="F11" s="19">
        <v>1.3280000000000001</v>
      </c>
      <c r="G11" s="19">
        <v>3.0000000000000001E-3</v>
      </c>
      <c r="H11" s="22" t="s">
        <v>21</v>
      </c>
      <c r="I11" t="s">
        <v>226</v>
      </c>
      <c r="J11" t="s">
        <v>226</v>
      </c>
      <c r="K11" t="s">
        <v>227</v>
      </c>
    </row>
    <row r="12" spans="1:11" x14ac:dyDescent="0.25">
      <c r="A12" s="7" t="s">
        <v>13</v>
      </c>
      <c r="B12" s="11" t="s">
        <v>110</v>
      </c>
      <c r="C12" s="4" t="s">
        <v>207</v>
      </c>
      <c r="D12" s="4">
        <v>0.8</v>
      </c>
      <c r="E12" s="18">
        <v>0.374</v>
      </c>
      <c r="F12" s="19">
        <v>0.69299999999999995</v>
      </c>
      <c r="G12" s="19">
        <v>1E-3</v>
      </c>
      <c r="H12" s="22" t="s">
        <v>21</v>
      </c>
      <c r="I12" t="s">
        <v>226</v>
      </c>
      <c r="J12" t="s">
        <v>226</v>
      </c>
      <c r="K12" t="s">
        <v>227</v>
      </c>
    </row>
    <row r="13" spans="1:11" x14ac:dyDescent="0.25">
      <c r="A13" t="s">
        <v>85</v>
      </c>
      <c r="B13" s="11" t="s">
        <v>111</v>
      </c>
      <c r="C13" s="4" t="s">
        <v>208</v>
      </c>
      <c r="D13" s="4">
        <v>0.92</v>
      </c>
      <c r="E13" s="18">
        <v>0.40899999999999997</v>
      </c>
      <c r="F13" s="19">
        <v>0.78</v>
      </c>
      <c r="G13" s="19">
        <v>2E-3</v>
      </c>
      <c r="H13" s="22" t="s">
        <v>21</v>
      </c>
      <c r="I13" t="s">
        <v>226</v>
      </c>
      <c r="J13" t="s">
        <v>226</v>
      </c>
      <c r="K13" t="s">
        <v>227</v>
      </c>
    </row>
    <row r="14" spans="1:11" x14ac:dyDescent="0.25">
      <c r="A14" t="s">
        <v>41</v>
      </c>
      <c r="B14" s="11" t="s">
        <v>112</v>
      </c>
      <c r="C14" s="4" t="s">
        <v>208</v>
      </c>
      <c r="D14" s="4">
        <v>1</v>
      </c>
      <c r="E14" s="18">
        <v>0.45</v>
      </c>
      <c r="F14" s="19">
        <v>0.91100000000000003</v>
      </c>
      <c r="G14" s="19">
        <v>2E-3</v>
      </c>
      <c r="H14" s="22" t="s">
        <v>21</v>
      </c>
      <c r="I14" t="s">
        <v>226</v>
      </c>
      <c r="J14" t="s">
        <v>226</v>
      </c>
      <c r="K14" t="s">
        <v>227</v>
      </c>
    </row>
    <row r="15" spans="1:11" x14ac:dyDescent="0.25">
      <c r="A15" t="s">
        <v>43</v>
      </c>
      <c r="B15" s="11" t="s">
        <v>113</v>
      </c>
      <c r="C15" s="4" t="s">
        <v>208</v>
      </c>
      <c r="D15" s="4">
        <v>0.94</v>
      </c>
      <c r="E15" s="18">
        <v>0.27600000000000002</v>
      </c>
      <c r="F15" s="19">
        <v>0.51700000000000002</v>
      </c>
      <c r="G15" s="19">
        <v>1E-3</v>
      </c>
      <c r="H15" s="22" t="s">
        <v>21</v>
      </c>
      <c r="I15" t="s">
        <v>226</v>
      </c>
      <c r="J15" t="s">
        <v>226</v>
      </c>
      <c r="K15" t="s">
        <v>227</v>
      </c>
    </row>
    <row r="16" spans="1:11" x14ac:dyDescent="0.25">
      <c r="A16" s="7" t="s">
        <v>68</v>
      </c>
      <c r="B16" s="12" t="s">
        <v>114</v>
      </c>
      <c r="C16" s="5" t="s">
        <v>207</v>
      </c>
      <c r="D16" s="3">
        <v>0.71</v>
      </c>
      <c r="E16" s="18">
        <v>0.67100000000000004</v>
      </c>
      <c r="F16" s="19">
        <v>1.8029999999999999</v>
      </c>
      <c r="G16" s="19">
        <v>4.0000000000000001E-3</v>
      </c>
      <c r="H16" s="22" t="s">
        <v>225</v>
      </c>
      <c r="I16" t="s">
        <v>226</v>
      </c>
      <c r="J16" t="s">
        <v>226</v>
      </c>
      <c r="K16" t="s">
        <v>227</v>
      </c>
    </row>
    <row r="17" spans="1:11" x14ac:dyDescent="0.25">
      <c r="A17" s="7" t="s">
        <v>97</v>
      </c>
      <c r="B17" s="11" t="s">
        <v>115</v>
      </c>
      <c r="C17" s="4" t="s">
        <v>208</v>
      </c>
      <c r="D17" s="4">
        <v>0.7</v>
      </c>
      <c r="E17" s="18">
        <v>0.67</v>
      </c>
      <c r="F17" s="19">
        <v>1.9179999999999999</v>
      </c>
      <c r="G17" s="19">
        <v>4.0000000000000001E-3</v>
      </c>
      <c r="H17" s="22" t="s">
        <v>21</v>
      </c>
      <c r="I17" t="s">
        <v>226</v>
      </c>
      <c r="J17" t="s">
        <v>230</v>
      </c>
      <c r="K17" t="s">
        <v>231</v>
      </c>
    </row>
    <row r="18" spans="1:11" x14ac:dyDescent="0.25">
      <c r="A18" t="s">
        <v>94</v>
      </c>
      <c r="B18" s="11" t="s">
        <v>116</v>
      </c>
      <c r="C18" s="4" t="s">
        <v>208</v>
      </c>
      <c r="D18" s="4">
        <v>0.84</v>
      </c>
      <c r="E18" s="18">
        <v>0.52700000000000002</v>
      </c>
      <c r="F18" s="19">
        <v>1.22</v>
      </c>
      <c r="G18" s="19">
        <v>2E-3</v>
      </c>
      <c r="H18" s="22" t="s">
        <v>21</v>
      </c>
      <c r="I18" t="s">
        <v>226</v>
      </c>
      <c r="J18" t="s">
        <v>226</v>
      </c>
      <c r="K18" t="s">
        <v>227</v>
      </c>
    </row>
    <row r="19" spans="1:11" x14ac:dyDescent="0.25">
      <c r="A19" s="7" t="s">
        <v>38</v>
      </c>
      <c r="B19" s="11" t="s">
        <v>117</v>
      </c>
      <c r="C19" s="4" t="s">
        <v>208</v>
      </c>
      <c r="D19" s="4">
        <v>0.62</v>
      </c>
      <c r="E19" s="18">
        <v>0.63700000000000001</v>
      </c>
      <c r="F19" s="19">
        <v>1.569</v>
      </c>
      <c r="G19" s="19">
        <v>3.0000000000000001E-3</v>
      </c>
      <c r="H19" s="22" t="s">
        <v>21</v>
      </c>
      <c r="I19" t="s">
        <v>226</v>
      </c>
      <c r="J19" t="s">
        <v>226</v>
      </c>
      <c r="K19" t="s">
        <v>227</v>
      </c>
    </row>
    <row r="20" spans="1:11" x14ac:dyDescent="0.25">
      <c r="A20" t="s">
        <v>88</v>
      </c>
      <c r="B20" s="11" t="s">
        <v>118</v>
      </c>
      <c r="C20" s="4" t="s">
        <v>208</v>
      </c>
      <c r="D20" s="4">
        <v>1</v>
      </c>
      <c r="E20" s="18">
        <v>0.56899999999999995</v>
      </c>
      <c r="F20" s="19">
        <v>1.343</v>
      </c>
      <c r="G20" s="19">
        <v>3.0000000000000001E-3</v>
      </c>
      <c r="H20" s="22" t="s">
        <v>21</v>
      </c>
      <c r="I20" t="s">
        <v>226</v>
      </c>
      <c r="J20" t="s">
        <v>232</v>
      </c>
      <c r="K20" t="s">
        <v>233</v>
      </c>
    </row>
    <row r="21" spans="1:11" x14ac:dyDescent="0.25">
      <c r="A21" t="s">
        <v>100</v>
      </c>
      <c r="B21" s="11" t="s">
        <v>119</v>
      </c>
      <c r="C21" s="4" t="s">
        <v>208</v>
      </c>
      <c r="D21" s="4">
        <v>0.95</v>
      </c>
      <c r="E21" s="18">
        <v>0.55200000000000005</v>
      </c>
      <c r="F21" s="19">
        <v>1.4159999999999999</v>
      </c>
      <c r="G21" s="19">
        <v>3.0000000000000001E-3</v>
      </c>
      <c r="H21" s="22" t="s">
        <v>21</v>
      </c>
      <c r="I21" t="s">
        <v>226</v>
      </c>
      <c r="J21" t="s">
        <v>226</v>
      </c>
      <c r="K21" t="s">
        <v>227</v>
      </c>
    </row>
    <row r="22" spans="1:11" x14ac:dyDescent="0.25">
      <c r="A22" t="s">
        <v>23</v>
      </c>
      <c r="B22" s="11" t="s">
        <v>120</v>
      </c>
      <c r="C22" s="4" t="s">
        <v>208</v>
      </c>
      <c r="D22" s="4">
        <v>0.89</v>
      </c>
      <c r="E22" s="18">
        <v>0.124</v>
      </c>
      <c r="F22" s="19">
        <v>0.26500000000000001</v>
      </c>
      <c r="G22" s="19">
        <v>1E-3</v>
      </c>
      <c r="H22" s="22" t="s">
        <v>21</v>
      </c>
      <c r="I22" t="s">
        <v>226</v>
      </c>
      <c r="J22" t="s">
        <v>226</v>
      </c>
      <c r="K22" t="s">
        <v>234</v>
      </c>
    </row>
    <row r="23" spans="1:11" x14ac:dyDescent="0.25">
      <c r="A23" t="s">
        <v>58</v>
      </c>
      <c r="B23" s="11" t="s">
        <v>121</v>
      </c>
      <c r="C23" s="4" t="s">
        <v>208</v>
      </c>
      <c r="D23" s="4">
        <v>0.91</v>
      </c>
      <c r="E23" s="18">
        <v>0.31</v>
      </c>
      <c r="F23" s="19">
        <v>0.57799999999999996</v>
      </c>
      <c r="G23" s="19">
        <v>1E-3</v>
      </c>
      <c r="H23" s="22" t="s">
        <v>21</v>
      </c>
      <c r="I23" t="s">
        <v>226</v>
      </c>
      <c r="J23" t="s">
        <v>226</v>
      </c>
      <c r="K23" t="s">
        <v>227</v>
      </c>
    </row>
    <row r="24" spans="1:11" x14ac:dyDescent="0.25">
      <c r="A24" t="s">
        <v>60</v>
      </c>
      <c r="B24" s="11" t="s">
        <v>122</v>
      </c>
      <c r="C24" s="4" t="s">
        <v>208</v>
      </c>
      <c r="D24" s="4">
        <v>0.62</v>
      </c>
      <c r="E24" s="18">
        <v>0.50800000000000001</v>
      </c>
      <c r="F24" s="19">
        <v>1.042</v>
      </c>
      <c r="G24" s="19">
        <v>2E-3</v>
      </c>
      <c r="H24" s="22" t="s">
        <v>21</v>
      </c>
      <c r="I24" t="s">
        <v>226</v>
      </c>
      <c r="J24" t="s">
        <v>226</v>
      </c>
      <c r="K24" t="s">
        <v>227</v>
      </c>
    </row>
    <row r="25" spans="1:11" x14ac:dyDescent="0.25">
      <c r="A25" t="s">
        <v>89</v>
      </c>
      <c r="B25" s="11" t="s">
        <v>123</v>
      </c>
      <c r="C25" s="4" t="s">
        <v>208</v>
      </c>
      <c r="D25" s="4">
        <v>0.65</v>
      </c>
      <c r="E25" s="18">
        <v>0.246</v>
      </c>
      <c r="F25" s="19">
        <v>0.48899999999999999</v>
      </c>
      <c r="G25" s="19">
        <v>1E-3</v>
      </c>
      <c r="H25" s="22" t="s">
        <v>21</v>
      </c>
      <c r="I25" t="s">
        <v>226</v>
      </c>
      <c r="J25" t="s">
        <v>226</v>
      </c>
      <c r="K25" t="s">
        <v>235</v>
      </c>
    </row>
    <row r="26" spans="1:11" x14ac:dyDescent="0.25">
      <c r="A26" s="7" t="s">
        <v>34</v>
      </c>
      <c r="B26" s="11" t="s">
        <v>124</v>
      </c>
      <c r="C26" s="4" t="s">
        <v>207</v>
      </c>
      <c r="D26" s="4">
        <v>0.6</v>
      </c>
      <c r="E26" s="18">
        <v>0.47699999999999998</v>
      </c>
      <c r="F26" s="19">
        <v>0.91800000000000004</v>
      </c>
      <c r="G26" s="19">
        <v>2E-3</v>
      </c>
      <c r="H26" s="22" t="s">
        <v>21</v>
      </c>
      <c r="I26" t="s">
        <v>226</v>
      </c>
      <c r="J26" t="s">
        <v>226</v>
      </c>
      <c r="K26" t="s">
        <v>227</v>
      </c>
    </row>
    <row r="27" spans="1:11" x14ac:dyDescent="0.25">
      <c r="A27" s="7" t="s">
        <v>82</v>
      </c>
      <c r="B27" s="11" t="s">
        <v>125</v>
      </c>
      <c r="C27" s="4" t="s">
        <v>207</v>
      </c>
      <c r="D27" s="4">
        <v>0.56999999999999995</v>
      </c>
      <c r="E27" s="18">
        <v>0.52700000000000002</v>
      </c>
      <c r="F27" s="19">
        <v>1.101</v>
      </c>
      <c r="G27" s="19">
        <v>2E-3</v>
      </c>
      <c r="H27" s="22" t="s">
        <v>21</v>
      </c>
      <c r="I27" t="s">
        <v>236</v>
      </c>
      <c r="J27" t="s">
        <v>226</v>
      </c>
      <c r="K27" t="s">
        <v>227</v>
      </c>
    </row>
    <row r="28" spans="1:11" x14ac:dyDescent="0.25">
      <c r="A28" t="s">
        <v>24</v>
      </c>
      <c r="B28" s="11" t="s">
        <v>126</v>
      </c>
      <c r="C28" s="4" t="s">
        <v>208</v>
      </c>
      <c r="D28" s="4">
        <v>0.98</v>
      </c>
      <c r="E28" s="18">
        <v>0.221</v>
      </c>
      <c r="F28" s="19">
        <v>0.42699999999999999</v>
      </c>
      <c r="G28" s="19">
        <v>1E-3</v>
      </c>
      <c r="H28" s="22" t="s">
        <v>21</v>
      </c>
      <c r="I28" t="s">
        <v>226</v>
      </c>
      <c r="J28" t="s">
        <v>226</v>
      </c>
      <c r="K28" t="s">
        <v>237</v>
      </c>
    </row>
    <row r="29" spans="1:11" x14ac:dyDescent="0.25">
      <c r="A29" s="7" t="s">
        <v>99</v>
      </c>
      <c r="B29" s="11" t="s">
        <v>127</v>
      </c>
      <c r="C29" s="4" t="s">
        <v>208</v>
      </c>
      <c r="D29" s="4">
        <v>0.59</v>
      </c>
      <c r="E29" s="18">
        <v>0.42</v>
      </c>
      <c r="F29" s="19">
        <v>0.79900000000000004</v>
      </c>
      <c r="G29" s="19">
        <v>2E-3</v>
      </c>
      <c r="H29" s="22" t="s">
        <v>225</v>
      </c>
      <c r="I29" t="s">
        <v>226</v>
      </c>
      <c r="J29" t="s">
        <v>226</v>
      </c>
      <c r="K29" t="s">
        <v>227</v>
      </c>
    </row>
    <row r="30" spans="1:11" x14ac:dyDescent="0.25">
      <c r="A30" s="7" t="s">
        <v>75</v>
      </c>
      <c r="B30" s="11" t="s">
        <v>128</v>
      </c>
      <c r="C30" s="4" t="s">
        <v>208</v>
      </c>
      <c r="D30" s="4">
        <v>0.51</v>
      </c>
      <c r="E30" s="18">
        <v>0.82199999999999995</v>
      </c>
      <c r="F30" s="19">
        <v>3.9420000000000002</v>
      </c>
      <c r="G30" s="19">
        <v>8.0000000000000002E-3</v>
      </c>
      <c r="H30" s="22" t="s">
        <v>21</v>
      </c>
      <c r="I30" t="s">
        <v>226</v>
      </c>
      <c r="J30" t="s">
        <v>226</v>
      </c>
      <c r="K30" t="s">
        <v>227</v>
      </c>
    </row>
    <row r="31" spans="1:11" x14ac:dyDescent="0.25">
      <c r="A31" s="7" t="s">
        <v>0</v>
      </c>
      <c r="B31" s="11" t="s">
        <v>129</v>
      </c>
      <c r="C31" s="4" t="s">
        <v>207</v>
      </c>
      <c r="D31" s="4">
        <v>0.75</v>
      </c>
      <c r="E31" s="18">
        <v>0.64500000000000002</v>
      </c>
      <c r="F31" s="19">
        <v>0.96599999999999997</v>
      </c>
      <c r="G31" s="19">
        <v>2E-3</v>
      </c>
      <c r="H31" s="22" t="s">
        <v>225</v>
      </c>
      <c r="I31" t="s">
        <v>226</v>
      </c>
      <c r="J31" t="s">
        <v>226</v>
      </c>
      <c r="K31" t="s">
        <v>238</v>
      </c>
    </row>
    <row r="32" spans="1:11" x14ac:dyDescent="0.25">
      <c r="A32" t="s">
        <v>45</v>
      </c>
      <c r="B32" s="11" t="s">
        <v>130</v>
      </c>
      <c r="C32" s="4" t="s">
        <v>208</v>
      </c>
      <c r="D32" s="4">
        <v>0.85</v>
      </c>
      <c r="E32" s="18">
        <v>0.29199999999999998</v>
      </c>
      <c r="F32" s="19">
        <v>0.54600000000000004</v>
      </c>
      <c r="G32" s="19">
        <v>1E-3</v>
      </c>
      <c r="H32" s="22" t="s">
        <v>21</v>
      </c>
      <c r="I32" t="s">
        <v>226</v>
      </c>
      <c r="J32" t="s">
        <v>226</v>
      </c>
      <c r="K32" t="s">
        <v>227</v>
      </c>
    </row>
    <row r="33" spans="1:11" x14ac:dyDescent="0.25">
      <c r="A33" s="7" t="s">
        <v>83</v>
      </c>
      <c r="B33" s="11" t="s">
        <v>131</v>
      </c>
      <c r="C33" s="4" t="s">
        <v>208</v>
      </c>
      <c r="D33" s="4">
        <v>0.91</v>
      </c>
      <c r="E33" s="18">
        <v>0.72299999999999998</v>
      </c>
      <c r="F33" s="19">
        <v>2.48</v>
      </c>
      <c r="G33" s="19">
        <v>5.0000000000000001E-3</v>
      </c>
      <c r="H33" s="22" t="s">
        <v>21</v>
      </c>
      <c r="I33" t="s">
        <v>226</v>
      </c>
      <c r="J33" t="s">
        <v>226</v>
      </c>
      <c r="K33" t="s">
        <v>227</v>
      </c>
    </row>
    <row r="34" spans="1:11" x14ac:dyDescent="0.25">
      <c r="A34" t="s">
        <v>73</v>
      </c>
      <c r="B34" s="11" t="s">
        <v>132</v>
      </c>
      <c r="C34" s="4" t="s">
        <v>208</v>
      </c>
      <c r="D34" s="4">
        <v>0.94</v>
      </c>
      <c r="E34" s="18">
        <v>0.46899999999999997</v>
      </c>
      <c r="F34" s="19">
        <v>0.92500000000000004</v>
      </c>
      <c r="G34" s="19">
        <v>2E-3</v>
      </c>
      <c r="H34" s="22" t="s">
        <v>21</v>
      </c>
      <c r="I34" t="s">
        <v>226</v>
      </c>
      <c r="J34" t="s">
        <v>226</v>
      </c>
      <c r="K34" t="s">
        <v>227</v>
      </c>
    </row>
    <row r="35" spans="1:11" x14ac:dyDescent="0.25">
      <c r="A35" s="7" t="s">
        <v>33</v>
      </c>
      <c r="B35" s="11" t="s">
        <v>133</v>
      </c>
      <c r="C35" s="4" t="s">
        <v>208</v>
      </c>
      <c r="D35" s="4">
        <v>0.92</v>
      </c>
      <c r="E35" s="18">
        <v>0.621</v>
      </c>
      <c r="F35" s="19">
        <v>1.8080000000000001</v>
      </c>
      <c r="G35" s="19">
        <v>4.0000000000000001E-3</v>
      </c>
      <c r="H35" s="22" t="s">
        <v>21</v>
      </c>
      <c r="I35" t="s">
        <v>239</v>
      </c>
      <c r="J35" t="s">
        <v>226</v>
      </c>
      <c r="K35" t="s">
        <v>227</v>
      </c>
    </row>
    <row r="36" spans="1:11" x14ac:dyDescent="0.25">
      <c r="A36" s="7" t="s">
        <v>102</v>
      </c>
      <c r="B36" s="11" t="s">
        <v>134</v>
      </c>
      <c r="C36" s="4" t="s">
        <v>207</v>
      </c>
      <c r="D36" s="4">
        <v>0.78</v>
      </c>
      <c r="E36" s="18">
        <v>0.68799999999999994</v>
      </c>
      <c r="F36" s="19">
        <v>2.141</v>
      </c>
      <c r="G36" s="19">
        <v>4.0000000000000001E-3</v>
      </c>
      <c r="H36" s="22" t="s">
        <v>225</v>
      </c>
      <c r="I36" t="s">
        <v>226</v>
      </c>
      <c r="J36" t="s">
        <v>226</v>
      </c>
      <c r="K36" t="s">
        <v>227</v>
      </c>
    </row>
    <row r="37" spans="1:11" x14ac:dyDescent="0.25">
      <c r="A37" t="s">
        <v>64</v>
      </c>
      <c r="B37" s="11" t="s">
        <v>135</v>
      </c>
      <c r="C37" s="4" t="s">
        <v>208</v>
      </c>
      <c r="D37" s="4">
        <v>0.92</v>
      </c>
      <c r="E37" s="18">
        <v>0.58099999999999996</v>
      </c>
      <c r="F37" s="19">
        <v>1.393</v>
      </c>
      <c r="G37" s="19">
        <v>3.0000000000000001E-3</v>
      </c>
      <c r="H37" s="22" t="s">
        <v>21</v>
      </c>
      <c r="I37" t="s">
        <v>226</v>
      </c>
      <c r="J37" t="s">
        <v>226</v>
      </c>
      <c r="K37" t="s">
        <v>227</v>
      </c>
    </row>
    <row r="38" spans="1:11" x14ac:dyDescent="0.25">
      <c r="A38" s="7" t="s">
        <v>31</v>
      </c>
      <c r="B38" s="11" t="s">
        <v>136</v>
      </c>
      <c r="C38" s="4" t="s">
        <v>208</v>
      </c>
      <c r="D38" s="4">
        <v>0.78</v>
      </c>
      <c r="E38" s="18">
        <v>0.504</v>
      </c>
      <c r="F38" s="19">
        <v>0.873</v>
      </c>
      <c r="G38" s="19">
        <v>2E-3</v>
      </c>
      <c r="H38" s="22" t="s">
        <v>225</v>
      </c>
      <c r="I38" t="s">
        <v>226</v>
      </c>
      <c r="J38" t="s">
        <v>226</v>
      </c>
      <c r="K38" t="s">
        <v>227</v>
      </c>
    </row>
    <row r="39" spans="1:11" x14ac:dyDescent="0.25">
      <c r="A39" s="7" t="s">
        <v>91</v>
      </c>
      <c r="B39" s="11" t="s">
        <v>137</v>
      </c>
      <c r="C39" s="4" t="s">
        <v>207</v>
      </c>
      <c r="D39" s="4">
        <v>0.84</v>
      </c>
      <c r="E39" s="18">
        <v>0.94</v>
      </c>
      <c r="F39" s="19">
        <v>6.5359999999999996</v>
      </c>
      <c r="G39" s="19">
        <v>1.2999999999999999E-2</v>
      </c>
      <c r="H39" s="22" t="s">
        <v>225</v>
      </c>
      <c r="I39" t="s">
        <v>226</v>
      </c>
      <c r="J39" t="s">
        <v>226</v>
      </c>
      <c r="K39" t="s">
        <v>227</v>
      </c>
    </row>
    <row r="40" spans="1:11" x14ac:dyDescent="0.25">
      <c r="A40" t="s">
        <v>32</v>
      </c>
      <c r="B40" s="11" t="s">
        <v>138</v>
      </c>
      <c r="C40" s="4" t="s">
        <v>208</v>
      </c>
      <c r="D40" s="4">
        <v>0.83</v>
      </c>
      <c r="E40" s="18">
        <v>0.183</v>
      </c>
      <c r="F40" s="19">
        <v>0.36399999999999999</v>
      </c>
      <c r="G40" s="19">
        <v>1E-3</v>
      </c>
      <c r="H40" s="22" t="s">
        <v>21</v>
      </c>
      <c r="I40" t="s">
        <v>226</v>
      </c>
      <c r="J40" t="s">
        <v>226</v>
      </c>
      <c r="K40" t="s">
        <v>240</v>
      </c>
    </row>
    <row r="41" spans="1:11" x14ac:dyDescent="0.25">
      <c r="A41" s="7" t="s">
        <v>20</v>
      </c>
      <c r="B41" s="11" t="s">
        <v>139</v>
      </c>
      <c r="C41" s="4" t="s">
        <v>207</v>
      </c>
      <c r="D41" s="4">
        <v>0.88</v>
      </c>
      <c r="E41" s="18">
        <v>0.83299999999999996</v>
      </c>
      <c r="F41" s="19">
        <v>3.8570000000000002</v>
      </c>
      <c r="G41" s="19">
        <v>8.0000000000000002E-3</v>
      </c>
      <c r="H41" s="22" t="s">
        <v>225</v>
      </c>
      <c r="I41" t="s">
        <v>226</v>
      </c>
      <c r="J41" t="s">
        <v>226</v>
      </c>
      <c r="K41" t="s">
        <v>227</v>
      </c>
    </row>
    <row r="42" spans="1:11" x14ac:dyDescent="0.25">
      <c r="A42" t="s">
        <v>30</v>
      </c>
      <c r="B42" s="11" t="s">
        <v>140</v>
      </c>
      <c r="C42" s="4" t="s">
        <v>208</v>
      </c>
      <c r="D42" s="4">
        <v>0.61</v>
      </c>
      <c r="E42" s="18">
        <v>0.03</v>
      </c>
      <c r="F42" s="19">
        <v>8.4000000000000005E-2</v>
      </c>
      <c r="G42" s="19">
        <v>0</v>
      </c>
      <c r="H42" s="22" t="s">
        <v>21</v>
      </c>
      <c r="I42" t="s">
        <v>226</v>
      </c>
      <c r="J42" t="s">
        <v>226</v>
      </c>
      <c r="K42" t="s">
        <v>227</v>
      </c>
    </row>
    <row r="43" spans="1:11" x14ac:dyDescent="0.25">
      <c r="A43" t="s">
        <v>39</v>
      </c>
      <c r="B43" s="11" t="s">
        <v>141</v>
      </c>
      <c r="C43" s="4" t="s">
        <v>208</v>
      </c>
      <c r="D43" s="4">
        <v>0.66</v>
      </c>
      <c r="E43" s="18">
        <v>0.55300000000000005</v>
      </c>
      <c r="F43" s="19">
        <v>1.234</v>
      </c>
      <c r="G43" s="19">
        <v>2E-3</v>
      </c>
      <c r="H43" s="22" t="s">
        <v>21</v>
      </c>
      <c r="I43" t="s">
        <v>226</v>
      </c>
      <c r="J43" t="s">
        <v>226</v>
      </c>
      <c r="K43" t="s">
        <v>227</v>
      </c>
    </row>
    <row r="44" spans="1:11" x14ac:dyDescent="0.25">
      <c r="A44" s="7" t="s">
        <v>16</v>
      </c>
      <c r="B44" s="11" t="s">
        <v>142</v>
      </c>
      <c r="C44" s="4" t="s">
        <v>207</v>
      </c>
      <c r="D44" s="4">
        <v>0.82</v>
      </c>
      <c r="E44" s="18">
        <v>0.47699999999999998</v>
      </c>
      <c r="F44" s="19">
        <v>0.92300000000000004</v>
      </c>
      <c r="G44" s="19">
        <v>2E-3</v>
      </c>
      <c r="H44" s="22" t="s">
        <v>225</v>
      </c>
      <c r="I44" t="s">
        <v>226</v>
      </c>
      <c r="J44" t="s">
        <v>226</v>
      </c>
      <c r="K44" t="s">
        <v>227</v>
      </c>
    </row>
    <row r="45" spans="1:11" x14ac:dyDescent="0.25">
      <c r="A45" t="s">
        <v>19</v>
      </c>
      <c r="B45" s="11" t="s">
        <v>143</v>
      </c>
      <c r="C45" s="4" t="s">
        <v>208</v>
      </c>
      <c r="D45" s="4">
        <v>0.68</v>
      </c>
      <c r="E45" s="18">
        <v>0.56200000000000006</v>
      </c>
      <c r="F45" s="19">
        <v>1.335</v>
      </c>
      <c r="G45" s="19">
        <v>3.0000000000000001E-3</v>
      </c>
      <c r="H45" s="22" t="s">
        <v>21</v>
      </c>
      <c r="I45" t="s">
        <v>226</v>
      </c>
      <c r="J45" t="s">
        <v>226</v>
      </c>
      <c r="K45" t="s">
        <v>227</v>
      </c>
    </row>
    <row r="46" spans="1:11" x14ac:dyDescent="0.25">
      <c r="A46" s="7" t="s">
        <v>90</v>
      </c>
      <c r="B46" s="11" t="s">
        <v>144</v>
      </c>
      <c r="C46" s="4" t="s">
        <v>207</v>
      </c>
      <c r="D46" s="4">
        <v>0.77</v>
      </c>
      <c r="E46" s="18">
        <v>0.73</v>
      </c>
      <c r="F46" s="19">
        <v>2.2869999999999999</v>
      </c>
      <c r="G46" s="19">
        <v>5.0000000000000001E-3</v>
      </c>
      <c r="H46" s="22" t="s">
        <v>225</v>
      </c>
      <c r="I46" t="s">
        <v>226</v>
      </c>
      <c r="J46" t="s">
        <v>226</v>
      </c>
      <c r="K46" t="s">
        <v>227</v>
      </c>
    </row>
    <row r="47" spans="1:11" x14ac:dyDescent="0.25">
      <c r="A47" t="s">
        <v>46</v>
      </c>
      <c r="B47" s="11" t="s">
        <v>145</v>
      </c>
      <c r="C47" s="4" t="s">
        <v>208</v>
      </c>
      <c r="D47" s="4">
        <v>0.67</v>
      </c>
      <c r="E47" s="18">
        <v>0.47399999999999998</v>
      </c>
      <c r="F47" s="19">
        <v>1.103</v>
      </c>
      <c r="G47" s="19">
        <v>2E-3</v>
      </c>
      <c r="H47" s="22" t="s">
        <v>21</v>
      </c>
      <c r="I47" t="s">
        <v>226</v>
      </c>
      <c r="J47" t="s">
        <v>226</v>
      </c>
      <c r="K47" t="s">
        <v>241</v>
      </c>
    </row>
    <row r="48" spans="1:11" x14ac:dyDescent="0.25">
      <c r="A48" t="s">
        <v>26</v>
      </c>
      <c r="B48" s="11" t="s">
        <v>146</v>
      </c>
      <c r="C48" s="4" t="s">
        <v>208</v>
      </c>
      <c r="D48" s="4">
        <v>0.81</v>
      </c>
      <c r="E48" s="18">
        <v>0.503</v>
      </c>
      <c r="F48" s="19">
        <v>1.004</v>
      </c>
      <c r="G48" s="19">
        <v>2E-3</v>
      </c>
      <c r="H48" s="22" t="s">
        <v>21</v>
      </c>
      <c r="I48" t="s">
        <v>226</v>
      </c>
      <c r="J48" t="s">
        <v>226</v>
      </c>
      <c r="K48" t="s">
        <v>242</v>
      </c>
    </row>
    <row r="49" spans="1:11" x14ac:dyDescent="0.25">
      <c r="A49" t="s">
        <v>65</v>
      </c>
      <c r="B49" s="11" t="s">
        <v>147</v>
      </c>
      <c r="C49" s="4" t="s">
        <v>208</v>
      </c>
      <c r="D49" s="4">
        <v>0.81</v>
      </c>
      <c r="E49" s="18">
        <v>0.35499999999999998</v>
      </c>
      <c r="F49" s="19">
        <v>0.66300000000000003</v>
      </c>
      <c r="G49" s="19">
        <v>1E-3</v>
      </c>
      <c r="H49" s="22" t="s">
        <v>21</v>
      </c>
      <c r="I49" t="s">
        <v>226</v>
      </c>
      <c r="J49" t="s">
        <v>226</v>
      </c>
      <c r="K49" t="s">
        <v>227</v>
      </c>
    </row>
    <row r="50" spans="1:11" x14ac:dyDescent="0.25">
      <c r="A50" s="7" t="s">
        <v>3</v>
      </c>
      <c r="B50" s="11" t="s">
        <v>148</v>
      </c>
      <c r="C50" s="4" t="s">
        <v>207</v>
      </c>
      <c r="D50" s="4">
        <v>0.61</v>
      </c>
      <c r="E50" s="18">
        <v>0.58499999999999996</v>
      </c>
      <c r="F50" s="19">
        <v>1.337</v>
      </c>
      <c r="G50" s="19">
        <v>3.0000000000000001E-3</v>
      </c>
      <c r="H50" s="22" t="s">
        <v>225</v>
      </c>
      <c r="I50" t="s">
        <v>226</v>
      </c>
      <c r="J50" t="s">
        <v>226</v>
      </c>
      <c r="K50" t="s">
        <v>243</v>
      </c>
    </row>
    <row r="51" spans="1:11" x14ac:dyDescent="0.25">
      <c r="A51" s="7" t="s">
        <v>87</v>
      </c>
      <c r="B51" s="11" t="s">
        <v>149</v>
      </c>
      <c r="C51" s="4" t="s">
        <v>207</v>
      </c>
      <c r="D51" s="4">
        <v>0.72</v>
      </c>
      <c r="E51" s="18">
        <v>0.60899999999999999</v>
      </c>
      <c r="F51" s="19">
        <v>1.4179999999999999</v>
      </c>
      <c r="G51" s="19">
        <v>3.0000000000000001E-3</v>
      </c>
      <c r="H51" s="22" t="s">
        <v>225</v>
      </c>
      <c r="I51" t="s">
        <v>226</v>
      </c>
      <c r="J51" t="s">
        <v>226</v>
      </c>
      <c r="K51" t="s">
        <v>227</v>
      </c>
    </row>
    <row r="52" spans="1:11" x14ac:dyDescent="0.25">
      <c r="A52" t="s">
        <v>61</v>
      </c>
      <c r="B52" s="11" t="s">
        <v>150</v>
      </c>
      <c r="C52" s="4" t="s">
        <v>208</v>
      </c>
      <c r="D52" s="4">
        <v>0.73</v>
      </c>
      <c r="E52" s="18">
        <v>0.47</v>
      </c>
      <c r="F52" s="19">
        <v>0.94199999999999995</v>
      </c>
      <c r="G52" s="19">
        <v>2E-3</v>
      </c>
      <c r="H52" s="22" t="s">
        <v>21</v>
      </c>
      <c r="I52" t="s">
        <v>226</v>
      </c>
      <c r="J52" t="s">
        <v>226</v>
      </c>
      <c r="K52" t="s">
        <v>227</v>
      </c>
    </row>
    <row r="53" spans="1:11" x14ac:dyDescent="0.25">
      <c r="A53" t="s">
        <v>51</v>
      </c>
      <c r="B53" s="11" t="s">
        <v>151</v>
      </c>
      <c r="C53" s="4" t="s">
        <v>208</v>
      </c>
      <c r="D53" s="4">
        <v>0.96</v>
      </c>
      <c r="E53" s="18">
        <v>0.35199999999999998</v>
      </c>
      <c r="F53" s="19">
        <v>0.66200000000000003</v>
      </c>
      <c r="G53" s="19">
        <v>1E-3</v>
      </c>
      <c r="H53" s="22" t="s">
        <v>21</v>
      </c>
      <c r="I53" t="s">
        <v>226</v>
      </c>
      <c r="J53" t="s">
        <v>226</v>
      </c>
      <c r="K53" t="s">
        <v>227</v>
      </c>
    </row>
    <row r="54" spans="1:11" x14ac:dyDescent="0.25">
      <c r="A54" s="7" t="s">
        <v>98</v>
      </c>
      <c r="B54" s="11" t="s">
        <v>152</v>
      </c>
      <c r="C54" s="4" t="s">
        <v>207</v>
      </c>
      <c r="D54" s="4">
        <v>0.72</v>
      </c>
      <c r="E54" s="18">
        <v>0.81899999999999995</v>
      </c>
      <c r="F54" s="19">
        <v>3.7050000000000001</v>
      </c>
      <c r="G54" s="19">
        <v>7.0000000000000001E-3</v>
      </c>
      <c r="H54" s="22" t="s">
        <v>225</v>
      </c>
      <c r="I54" t="s">
        <v>226</v>
      </c>
      <c r="J54" t="s">
        <v>226</v>
      </c>
      <c r="K54" t="s">
        <v>227</v>
      </c>
    </row>
    <row r="55" spans="1:11" x14ac:dyDescent="0.25">
      <c r="A55" s="7" t="s">
        <v>17</v>
      </c>
      <c r="B55" s="11" t="s">
        <v>153</v>
      </c>
      <c r="C55" s="4" t="s">
        <v>207</v>
      </c>
      <c r="D55" s="4">
        <v>0.77</v>
      </c>
      <c r="E55" s="18">
        <v>0.66800000000000004</v>
      </c>
      <c r="F55" s="19">
        <v>1.7490000000000001</v>
      </c>
      <c r="G55" s="19">
        <v>3.0000000000000001E-3</v>
      </c>
      <c r="H55" s="22" t="s">
        <v>225</v>
      </c>
      <c r="I55" t="s">
        <v>226</v>
      </c>
      <c r="J55" t="s">
        <v>226</v>
      </c>
      <c r="K55" t="s">
        <v>227</v>
      </c>
    </row>
    <row r="56" spans="1:11" x14ac:dyDescent="0.25">
      <c r="A56" t="s">
        <v>79</v>
      </c>
      <c r="B56" s="11" t="s">
        <v>154</v>
      </c>
      <c r="C56" s="4" t="s">
        <v>208</v>
      </c>
      <c r="D56" s="4">
        <v>0.95</v>
      </c>
      <c r="E56" s="18">
        <v>0.497</v>
      </c>
      <c r="F56" s="19">
        <v>1.0009999999999999</v>
      </c>
      <c r="G56" s="19">
        <v>2E-3</v>
      </c>
      <c r="H56" s="22" t="s">
        <v>21</v>
      </c>
      <c r="I56" t="s">
        <v>226</v>
      </c>
      <c r="J56" t="s">
        <v>226</v>
      </c>
      <c r="K56" t="s">
        <v>227</v>
      </c>
    </row>
    <row r="57" spans="1:11" x14ac:dyDescent="0.25">
      <c r="A57" t="s">
        <v>40</v>
      </c>
      <c r="B57" s="11" t="s">
        <v>155</v>
      </c>
      <c r="C57" s="4" t="s">
        <v>208</v>
      </c>
      <c r="D57" s="4">
        <v>0.96</v>
      </c>
      <c r="E57" s="18">
        <v>0.39</v>
      </c>
      <c r="F57" s="19">
        <v>0.72399999999999998</v>
      </c>
      <c r="G57" s="19">
        <v>1E-3</v>
      </c>
      <c r="H57" s="22" t="s">
        <v>21</v>
      </c>
      <c r="I57" t="s">
        <v>226</v>
      </c>
      <c r="J57" t="s">
        <v>226</v>
      </c>
      <c r="K57" t="s">
        <v>227</v>
      </c>
    </row>
    <row r="58" spans="1:11" x14ac:dyDescent="0.25">
      <c r="A58" t="s">
        <v>54</v>
      </c>
      <c r="B58" s="11" t="s">
        <v>156</v>
      </c>
      <c r="C58" s="4" t="s">
        <v>208</v>
      </c>
      <c r="D58" s="4">
        <v>0.54</v>
      </c>
      <c r="E58" s="18">
        <v>0.52200000000000002</v>
      </c>
      <c r="F58" s="19">
        <v>1.679</v>
      </c>
      <c r="G58" s="19">
        <v>3.0000000000000001E-3</v>
      </c>
      <c r="H58" s="22" t="s">
        <v>21</v>
      </c>
      <c r="I58" t="s">
        <v>226</v>
      </c>
      <c r="J58" t="s">
        <v>226</v>
      </c>
      <c r="K58" t="s">
        <v>227</v>
      </c>
    </row>
    <row r="59" spans="1:11" x14ac:dyDescent="0.25">
      <c r="A59" s="7" t="s">
        <v>14</v>
      </c>
      <c r="B59" s="11" t="s">
        <v>157</v>
      </c>
      <c r="C59" s="4" t="s">
        <v>207</v>
      </c>
      <c r="D59" s="4">
        <v>0.6</v>
      </c>
      <c r="E59" s="18">
        <v>0.32400000000000001</v>
      </c>
      <c r="F59" s="19">
        <v>0.60799999999999998</v>
      </c>
      <c r="G59" s="19">
        <v>1E-3</v>
      </c>
      <c r="H59" s="22" t="s">
        <v>225</v>
      </c>
      <c r="I59" t="s">
        <v>244</v>
      </c>
      <c r="J59" t="s">
        <v>226</v>
      </c>
      <c r="K59" t="s">
        <v>227</v>
      </c>
    </row>
    <row r="60" spans="1:11" x14ac:dyDescent="0.25">
      <c r="A60" s="7" t="s">
        <v>5</v>
      </c>
      <c r="B60" s="11" t="s">
        <v>158</v>
      </c>
      <c r="C60" s="4" t="s">
        <v>207</v>
      </c>
      <c r="D60" s="4">
        <v>0.76</v>
      </c>
      <c r="E60" s="18">
        <v>0.57199999999999995</v>
      </c>
      <c r="F60" s="19">
        <v>1.2789999999999999</v>
      </c>
      <c r="G60" s="19">
        <v>3.0000000000000001E-3</v>
      </c>
      <c r="H60" s="22" t="s">
        <v>225</v>
      </c>
      <c r="I60" t="s">
        <v>226</v>
      </c>
      <c r="J60" t="s">
        <v>226</v>
      </c>
      <c r="K60" t="s">
        <v>227</v>
      </c>
    </row>
    <row r="61" spans="1:11" x14ac:dyDescent="0.25">
      <c r="A61" s="7" t="s">
        <v>7</v>
      </c>
      <c r="B61" s="11" t="s">
        <v>159</v>
      </c>
      <c r="C61" s="4" t="s">
        <v>207</v>
      </c>
      <c r="D61" s="4">
        <v>0.76</v>
      </c>
      <c r="E61" s="18">
        <v>0.73099999999999998</v>
      </c>
      <c r="F61" s="19">
        <v>2.2989999999999999</v>
      </c>
      <c r="G61" s="19">
        <v>5.0000000000000001E-3</v>
      </c>
      <c r="H61" s="22" t="s">
        <v>225</v>
      </c>
      <c r="I61" t="s">
        <v>226</v>
      </c>
      <c r="J61" t="s">
        <v>226</v>
      </c>
      <c r="K61" t="s">
        <v>227</v>
      </c>
    </row>
    <row r="62" spans="1:11" x14ac:dyDescent="0.25">
      <c r="A62" t="s">
        <v>81</v>
      </c>
      <c r="B62" s="11" t="s">
        <v>160</v>
      </c>
      <c r="C62" s="4" t="s">
        <v>208</v>
      </c>
      <c r="D62" s="4">
        <v>0.69</v>
      </c>
      <c r="E62" s="18">
        <v>0.40200000000000002</v>
      </c>
      <c r="F62" s="19">
        <v>0.76300000000000001</v>
      </c>
      <c r="G62" s="19">
        <v>2E-3</v>
      </c>
      <c r="H62" s="22" t="s">
        <v>21</v>
      </c>
      <c r="I62" t="s">
        <v>226</v>
      </c>
      <c r="J62" t="s">
        <v>226</v>
      </c>
      <c r="K62" t="s">
        <v>227</v>
      </c>
    </row>
    <row r="63" spans="1:11" x14ac:dyDescent="0.25">
      <c r="A63" s="7" t="s">
        <v>69</v>
      </c>
      <c r="B63" s="11" t="s">
        <v>161</v>
      </c>
      <c r="C63" s="4" t="s">
        <v>208</v>
      </c>
      <c r="D63" s="4">
        <v>0.82</v>
      </c>
      <c r="E63" s="18">
        <v>0.61799999999999999</v>
      </c>
      <c r="F63" s="19">
        <v>1.647</v>
      </c>
      <c r="G63" s="19">
        <v>3.0000000000000001E-3</v>
      </c>
      <c r="H63" s="22" t="s">
        <v>21</v>
      </c>
      <c r="I63" t="s">
        <v>226</v>
      </c>
      <c r="J63" t="s">
        <v>226</v>
      </c>
      <c r="K63" t="s">
        <v>227</v>
      </c>
    </row>
    <row r="64" spans="1:11" x14ac:dyDescent="0.25">
      <c r="A64" s="7" t="s">
        <v>1</v>
      </c>
      <c r="B64" s="11" t="s">
        <v>162</v>
      </c>
      <c r="C64" s="4" t="s">
        <v>207</v>
      </c>
      <c r="D64" s="4">
        <v>0.85</v>
      </c>
      <c r="E64" s="18">
        <v>0.68899999999999995</v>
      </c>
      <c r="F64" s="19">
        <v>1.966</v>
      </c>
      <c r="G64" s="19">
        <v>4.0000000000000001E-3</v>
      </c>
      <c r="H64" s="22" t="s">
        <v>225</v>
      </c>
      <c r="I64" t="s">
        <v>226</v>
      </c>
      <c r="J64" t="s">
        <v>226</v>
      </c>
      <c r="K64" t="s">
        <v>227</v>
      </c>
    </row>
    <row r="65" spans="1:11" x14ac:dyDescent="0.25">
      <c r="A65" t="s">
        <v>55</v>
      </c>
      <c r="B65" s="11" t="s">
        <v>209</v>
      </c>
      <c r="C65" s="4" t="s">
        <v>208</v>
      </c>
      <c r="D65" s="4">
        <v>0.89</v>
      </c>
      <c r="E65" s="18">
        <v>0.50800000000000001</v>
      </c>
      <c r="F65" s="19">
        <v>1.0389999999999999</v>
      </c>
      <c r="G65" s="19">
        <v>2E-3</v>
      </c>
      <c r="H65" s="22" t="s">
        <v>21</v>
      </c>
      <c r="I65" t="s">
        <v>226</v>
      </c>
      <c r="J65" t="s">
        <v>226</v>
      </c>
      <c r="K65" t="s">
        <v>227</v>
      </c>
    </row>
    <row r="66" spans="1:11" x14ac:dyDescent="0.25">
      <c r="A66" t="s">
        <v>77</v>
      </c>
      <c r="B66" s="11" t="s">
        <v>163</v>
      </c>
      <c r="C66" s="4" t="s">
        <v>208</v>
      </c>
      <c r="D66" s="4">
        <v>0.74</v>
      </c>
      <c r="E66" s="18">
        <v>0.497</v>
      </c>
      <c r="F66" s="19">
        <v>1.0669999999999999</v>
      </c>
      <c r="G66" s="19">
        <v>2E-3</v>
      </c>
      <c r="H66" s="22" t="s">
        <v>21</v>
      </c>
      <c r="I66" t="s">
        <v>226</v>
      </c>
      <c r="J66" t="s">
        <v>226</v>
      </c>
      <c r="K66" t="s">
        <v>227</v>
      </c>
    </row>
    <row r="67" spans="1:11" x14ac:dyDescent="0.25">
      <c r="A67" s="7" t="s">
        <v>12</v>
      </c>
      <c r="B67" s="11" t="s">
        <v>164</v>
      </c>
      <c r="C67" s="4" t="s">
        <v>207</v>
      </c>
      <c r="D67" s="4">
        <v>0.75</v>
      </c>
      <c r="E67" s="18">
        <v>0.84499999999999997</v>
      </c>
      <c r="F67" s="19">
        <v>4.1589999999999998</v>
      </c>
      <c r="G67" s="19">
        <v>8.0000000000000002E-3</v>
      </c>
      <c r="H67" s="22" t="s">
        <v>225</v>
      </c>
      <c r="I67" t="s">
        <v>226</v>
      </c>
      <c r="J67" t="s">
        <v>226</v>
      </c>
      <c r="K67" t="s">
        <v>227</v>
      </c>
    </row>
    <row r="68" spans="1:11" x14ac:dyDescent="0.25">
      <c r="A68" t="s">
        <v>62</v>
      </c>
      <c r="B68" s="11" t="s">
        <v>165</v>
      </c>
      <c r="C68" s="4" t="s">
        <v>208</v>
      </c>
      <c r="D68" s="4">
        <v>0.93</v>
      </c>
      <c r="E68" s="18">
        <v>0.34599999999999997</v>
      </c>
      <c r="F68" s="19">
        <v>0.63800000000000001</v>
      </c>
      <c r="G68" s="19">
        <v>1E-3</v>
      </c>
      <c r="H68" s="22" t="s">
        <v>21</v>
      </c>
      <c r="I68" t="s">
        <v>226</v>
      </c>
      <c r="J68" t="s">
        <v>226</v>
      </c>
      <c r="K68" t="s">
        <v>245</v>
      </c>
    </row>
    <row r="69" spans="1:11" x14ac:dyDescent="0.25">
      <c r="A69" t="s">
        <v>66</v>
      </c>
      <c r="B69" s="11" t="s">
        <v>166</v>
      </c>
      <c r="C69" s="4" t="s">
        <v>208</v>
      </c>
      <c r="D69" s="4">
        <v>0.62</v>
      </c>
      <c r="E69" s="18">
        <v>0.35799999999999998</v>
      </c>
      <c r="F69" s="19">
        <v>0.66300000000000003</v>
      </c>
      <c r="G69" s="19">
        <v>1E-3</v>
      </c>
      <c r="H69" s="22" t="s">
        <v>21</v>
      </c>
      <c r="I69" t="s">
        <v>226</v>
      </c>
      <c r="J69" t="s">
        <v>226</v>
      </c>
      <c r="K69" t="s">
        <v>227</v>
      </c>
    </row>
    <row r="70" spans="1:11" x14ac:dyDescent="0.25">
      <c r="A70" s="7" t="s">
        <v>2</v>
      </c>
      <c r="B70" s="11" t="s">
        <v>167</v>
      </c>
      <c r="C70" s="4" t="s">
        <v>208</v>
      </c>
      <c r="D70" s="4">
        <v>0.88</v>
      </c>
      <c r="E70" s="18">
        <v>0.95</v>
      </c>
      <c r="F70" s="19">
        <v>7.1420000000000003</v>
      </c>
      <c r="G70" s="19">
        <v>1.4E-2</v>
      </c>
      <c r="H70" s="22" t="s">
        <v>21</v>
      </c>
      <c r="I70" t="s">
        <v>246</v>
      </c>
      <c r="J70" t="s">
        <v>247</v>
      </c>
      <c r="K70" t="s">
        <v>248</v>
      </c>
    </row>
    <row r="71" spans="1:11" x14ac:dyDescent="0.25">
      <c r="A71" t="s">
        <v>53</v>
      </c>
      <c r="B71" s="11" t="s">
        <v>168</v>
      </c>
      <c r="C71" s="4" t="s">
        <v>208</v>
      </c>
      <c r="D71" s="4">
        <v>0.8</v>
      </c>
      <c r="E71" s="18">
        <v>0.44600000000000001</v>
      </c>
      <c r="F71" s="19">
        <v>0.876</v>
      </c>
      <c r="G71" s="19">
        <v>2E-3</v>
      </c>
      <c r="H71" s="22" t="s">
        <v>21</v>
      </c>
      <c r="I71" t="s">
        <v>226</v>
      </c>
      <c r="J71" t="s">
        <v>226</v>
      </c>
      <c r="K71" t="s">
        <v>227</v>
      </c>
    </row>
    <row r="72" spans="1:11" x14ac:dyDescent="0.25">
      <c r="A72" s="7" t="s">
        <v>25</v>
      </c>
      <c r="B72" s="11" t="s">
        <v>169</v>
      </c>
      <c r="C72" s="4" t="s">
        <v>208</v>
      </c>
      <c r="D72" s="4">
        <v>0.93</v>
      </c>
      <c r="E72" s="18">
        <v>0.78300000000000003</v>
      </c>
      <c r="F72" s="19">
        <v>3.113</v>
      </c>
      <c r="G72" s="19">
        <v>6.0000000000000001E-3</v>
      </c>
      <c r="H72" s="22" t="s">
        <v>225</v>
      </c>
      <c r="I72" t="s">
        <v>226</v>
      </c>
      <c r="J72" t="s">
        <v>226</v>
      </c>
      <c r="K72" t="s">
        <v>249</v>
      </c>
    </row>
    <row r="73" spans="1:11" x14ac:dyDescent="0.25">
      <c r="A73" t="s">
        <v>48</v>
      </c>
      <c r="B73" s="11" t="s">
        <v>170</v>
      </c>
      <c r="C73" s="4" t="s">
        <v>208</v>
      </c>
      <c r="D73" s="4">
        <v>0.94</v>
      </c>
      <c r="E73" s="18">
        <v>0.36199999999999999</v>
      </c>
      <c r="F73" s="19">
        <v>0.66600000000000004</v>
      </c>
      <c r="G73" s="19">
        <v>1E-3</v>
      </c>
      <c r="H73" s="22" t="s">
        <v>21</v>
      </c>
      <c r="I73" t="s">
        <v>226</v>
      </c>
      <c r="J73" t="s">
        <v>226</v>
      </c>
      <c r="K73" t="s">
        <v>250</v>
      </c>
    </row>
    <row r="74" spans="1:11" x14ac:dyDescent="0.25">
      <c r="A74" t="s">
        <v>84</v>
      </c>
      <c r="B74" s="13" t="s">
        <v>171</v>
      </c>
      <c r="C74" s="4" t="s">
        <v>208</v>
      </c>
      <c r="D74" s="4">
        <v>0.74</v>
      </c>
      <c r="E74" s="18">
        <v>0.39100000000000001</v>
      </c>
      <c r="F74" s="19">
        <v>0.72899999999999998</v>
      </c>
      <c r="G74" s="19">
        <v>1E-3</v>
      </c>
      <c r="H74" s="22" t="s">
        <v>21</v>
      </c>
      <c r="I74" t="s">
        <v>226</v>
      </c>
      <c r="J74" t="s">
        <v>226</v>
      </c>
      <c r="K74" t="s">
        <v>227</v>
      </c>
    </row>
    <row r="75" spans="1:11" x14ac:dyDescent="0.25">
      <c r="A75" s="7" t="s">
        <v>96</v>
      </c>
      <c r="B75" s="11" t="s">
        <v>172</v>
      </c>
      <c r="C75" s="4" t="s">
        <v>207</v>
      </c>
      <c r="D75" s="4">
        <v>0.8</v>
      </c>
      <c r="E75" s="18">
        <v>0.67800000000000005</v>
      </c>
      <c r="F75" s="19">
        <v>1.847</v>
      </c>
      <c r="G75" s="19">
        <v>4.0000000000000001E-3</v>
      </c>
      <c r="H75" s="22" t="s">
        <v>225</v>
      </c>
      <c r="I75" t="s">
        <v>226</v>
      </c>
      <c r="J75" t="s">
        <v>226</v>
      </c>
      <c r="K75" t="s">
        <v>251</v>
      </c>
    </row>
    <row r="76" spans="1:11" x14ac:dyDescent="0.25">
      <c r="A76" t="s">
        <v>42</v>
      </c>
      <c r="B76" s="11" t="s">
        <v>203</v>
      </c>
      <c r="C76" s="4" t="s">
        <v>208</v>
      </c>
      <c r="D76" s="4">
        <v>0.93</v>
      </c>
      <c r="E76" s="18">
        <v>0.42699999999999999</v>
      </c>
      <c r="F76" s="19">
        <v>1.014</v>
      </c>
      <c r="G76" s="19">
        <v>2E-3</v>
      </c>
      <c r="H76" s="22" t="s">
        <v>21</v>
      </c>
      <c r="I76" t="s">
        <v>226</v>
      </c>
      <c r="J76" t="s">
        <v>226</v>
      </c>
      <c r="K76" t="s">
        <v>227</v>
      </c>
    </row>
    <row r="77" spans="1:11" x14ac:dyDescent="0.25">
      <c r="A77" s="7" t="s">
        <v>35</v>
      </c>
      <c r="B77" s="11" t="s">
        <v>173</v>
      </c>
      <c r="C77" s="4" t="s">
        <v>207</v>
      </c>
      <c r="D77" s="4">
        <v>0.77</v>
      </c>
      <c r="E77" s="18">
        <v>0.4</v>
      </c>
      <c r="F77" s="19">
        <v>2.2000000000000002</v>
      </c>
      <c r="G77" s="19">
        <v>4.0000000000000001E-3</v>
      </c>
      <c r="H77" s="22" t="s">
        <v>21</v>
      </c>
      <c r="I77" t="s">
        <v>226</v>
      </c>
      <c r="J77" t="s">
        <v>226</v>
      </c>
      <c r="K77" t="s">
        <v>227</v>
      </c>
    </row>
    <row r="78" spans="1:11" x14ac:dyDescent="0.25">
      <c r="A78" t="s">
        <v>70</v>
      </c>
      <c r="B78" s="11" t="s">
        <v>174</v>
      </c>
      <c r="C78" s="4" t="s">
        <v>208</v>
      </c>
      <c r="D78" s="4">
        <v>0.85</v>
      </c>
      <c r="E78" s="18">
        <v>0.56899999999999995</v>
      </c>
      <c r="F78" s="19">
        <v>1.256</v>
      </c>
      <c r="G78" s="19">
        <v>3.0000000000000001E-3</v>
      </c>
      <c r="H78" s="22" t="s">
        <v>21</v>
      </c>
      <c r="I78" t="s">
        <v>226</v>
      </c>
      <c r="J78" t="s">
        <v>226</v>
      </c>
      <c r="K78" t="s">
        <v>227</v>
      </c>
    </row>
    <row r="79" spans="1:11" x14ac:dyDescent="0.25">
      <c r="A79" s="7" t="s">
        <v>37</v>
      </c>
      <c r="B79" s="11" t="s">
        <v>175</v>
      </c>
      <c r="C79" s="4" t="s">
        <v>207</v>
      </c>
      <c r="D79" s="4">
        <v>0.79</v>
      </c>
      <c r="E79" s="18">
        <v>0.45200000000000001</v>
      </c>
      <c r="F79" s="19">
        <v>0.82299999999999995</v>
      </c>
      <c r="G79" s="19">
        <v>2E-3</v>
      </c>
      <c r="H79" s="22" t="s">
        <v>21</v>
      </c>
      <c r="I79" t="s">
        <v>226</v>
      </c>
      <c r="J79" t="s">
        <v>226</v>
      </c>
      <c r="K79" t="s">
        <v>227</v>
      </c>
    </row>
    <row r="80" spans="1:11" x14ac:dyDescent="0.25">
      <c r="A80" s="7" t="s">
        <v>6</v>
      </c>
      <c r="B80" s="11" t="s">
        <v>176</v>
      </c>
      <c r="C80" s="4" t="s">
        <v>207</v>
      </c>
      <c r="D80" s="4">
        <v>0.85</v>
      </c>
      <c r="E80" s="18">
        <v>0.69699999999999995</v>
      </c>
      <c r="F80" s="19">
        <v>2.0299999999999998</v>
      </c>
      <c r="G80" s="19">
        <v>4.0000000000000001E-3</v>
      </c>
      <c r="H80" s="22" t="s">
        <v>225</v>
      </c>
      <c r="I80" t="s">
        <v>226</v>
      </c>
      <c r="J80" t="s">
        <v>252</v>
      </c>
      <c r="K80" t="s">
        <v>227</v>
      </c>
    </row>
    <row r="81" spans="1:11" x14ac:dyDescent="0.25">
      <c r="A81" s="7" t="s">
        <v>101</v>
      </c>
      <c r="B81" s="11" t="s">
        <v>177</v>
      </c>
      <c r="C81" s="4" t="s">
        <v>207</v>
      </c>
      <c r="D81" s="4">
        <v>0.91</v>
      </c>
      <c r="E81" s="18">
        <v>0.42</v>
      </c>
      <c r="F81" s="19">
        <v>0.81100000000000005</v>
      </c>
      <c r="G81" s="19">
        <v>2E-3</v>
      </c>
      <c r="H81" s="22" t="s">
        <v>225</v>
      </c>
      <c r="I81" t="s">
        <v>226</v>
      </c>
      <c r="J81" t="s">
        <v>226</v>
      </c>
      <c r="K81" t="s">
        <v>227</v>
      </c>
    </row>
    <row r="82" spans="1:11" x14ac:dyDescent="0.25">
      <c r="A82" s="7" t="s">
        <v>10</v>
      </c>
      <c r="B82" s="11" t="s">
        <v>178</v>
      </c>
      <c r="C82" s="4" t="s">
        <v>207</v>
      </c>
      <c r="D82" s="4">
        <v>0.89</v>
      </c>
      <c r="E82" s="18">
        <v>0.40600000000000003</v>
      </c>
      <c r="F82" s="19">
        <v>0.80400000000000005</v>
      </c>
      <c r="G82" s="19">
        <v>2E-3</v>
      </c>
      <c r="H82" s="22" t="s">
        <v>225</v>
      </c>
      <c r="I82" t="s">
        <v>226</v>
      </c>
      <c r="J82" t="s">
        <v>226</v>
      </c>
      <c r="K82" t="s">
        <v>227</v>
      </c>
    </row>
    <row r="83" spans="1:11" x14ac:dyDescent="0.25">
      <c r="A83" s="7" t="s">
        <v>71</v>
      </c>
      <c r="B83" s="11" t="s">
        <v>179</v>
      </c>
      <c r="C83" s="4" t="s">
        <v>207</v>
      </c>
      <c r="D83" s="4">
        <v>0.86</v>
      </c>
      <c r="E83" s="18">
        <v>0.73</v>
      </c>
      <c r="F83" s="19">
        <v>2.3820000000000001</v>
      </c>
      <c r="G83" s="19">
        <v>5.0000000000000001E-3</v>
      </c>
      <c r="H83" s="22" t="s">
        <v>225</v>
      </c>
      <c r="I83" t="s">
        <v>226</v>
      </c>
      <c r="J83" t="s">
        <v>226</v>
      </c>
      <c r="K83" t="s">
        <v>227</v>
      </c>
    </row>
    <row r="84" spans="1:11" x14ac:dyDescent="0.25">
      <c r="A84" t="s">
        <v>57</v>
      </c>
      <c r="B84" s="11" t="s">
        <v>180</v>
      </c>
      <c r="C84" s="4" t="s">
        <v>208</v>
      </c>
      <c r="D84" s="4">
        <v>1</v>
      </c>
      <c r="E84" s="18">
        <v>0.32700000000000001</v>
      </c>
      <c r="F84" s="19">
        <v>0.61499999999999999</v>
      </c>
      <c r="G84" s="19">
        <v>1E-3</v>
      </c>
      <c r="H84" s="22" t="s">
        <v>21</v>
      </c>
      <c r="I84" t="s">
        <v>226</v>
      </c>
      <c r="J84" t="s">
        <v>253</v>
      </c>
      <c r="K84" t="s">
        <v>254</v>
      </c>
    </row>
    <row r="85" spans="1:11" x14ac:dyDescent="0.25">
      <c r="A85" s="7" t="s">
        <v>67</v>
      </c>
      <c r="B85" s="11" t="s">
        <v>181</v>
      </c>
      <c r="C85" s="4" t="s">
        <v>208</v>
      </c>
      <c r="D85" s="4">
        <v>0.76</v>
      </c>
      <c r="E85" s="18">
        <v>0.74099999999999999</v>
      </c>
      <c r="F85" s="19">
        <v>2.6379999999999999</v>
      </c>
      <c r="G85" s="19">
        <v>5.0000000000000001E-3</v>
      </c>
      <c r="H85" s="22" t="s">
        <v>21</v>
      </c>
      <c r="I85" t="s">
        <v>226</v>
      </c>
      <c r="J85" t="s">
        <v>226</v>
      </c>
      <c r="K85" t="s">
        <v>227</v>
      </c>
    </row>
    <row r="86" spans="1:11" x14ac:dyDescent="0.25">
      <c r="A86" s="7" t="s">
        <v>4</v>
      </c>
      <c r="B86" s="11" t="s">
        <v>182</v>
      </c>
      <c r="C86" s="4" t="s">
        <v>207</v>
      </c>
      <c r="D86" s="4">
        <v>0.82</v>
      </c>
      <c r="E86" s="18">
        <v>0.745</v>
      </c>
      <c r="F86" s="19">
        <v>2.5009999999999999</v>
      </c>
      <c r="G86" s="19">
        <v>5.0000000000000001E-3</v>
      </c>
      <c r="H86" s="22" t="s">
        <v>225</v>
      </c>
      <c r="I86" t="s">
        <v>226</v>
      </c>
      <c r="J86" t="s">
        <v>226</v>
      </c>
      <c r="K86" t="s">
        <v>227</v>
      </c>
    </row>
    <row r="87" spans="1:11" x14ac:dyDescent="0.25">
      <c r="A87" s="7" t="s">
        <v>9</v>
      </c>
      <c r="B87" s="11" t="s">
        <v>183</v>
      </c>
      <c r="C87" s="4" t="s">
        <v>207</v>
      </c>
      <c r="D87" s="4">
        <v>0.56000000000000005</v>
      </c>
      <c r="E87" s="18">
        <v>0.7</v>
      </c>
      <c r="F87" s="19">
        <v>2.169</v>
      </c>
      <c r="G87" s="19">
        <v>4.0000000000000001E-3</v>
      </c>
      <c r="H87" s="22" t="s">
        <v>225</v>
      </c>
      <c r="I87" t="s">
        <v>226</v>
      </c>
      <c r="J87" t="s">
        <v>226</v>
      </c>
      <c r="K87" t="s">
        <v>227</v>
      </c>
    </row>
    <row r="88" spans="1:11" x14ac:dyDescent="0.25">
      <c r="A88" t="s">
        <v>36</v>
      </c>
      <c r="B88" s="11" t="s">
        <v>184</v>
      </c>
      <c r="C88" s="4" t="s">
        <v>208</v>
      </c>
      <c r="D88" s="4">
        <v>0.97</v>
      </c>
      <c r="E88" s="18">
        <v>0.499</v>
      </c>
      <c r="F88" s="19">
        <v>1.02</v>
      </c>
      <c r="G88" s="19">
        <v>2E-3</v>
      </c>
      <c r="H88" s="22" t="s">
        <v>21</v>
      </c>
      <c r="I88" t="s">
        <v>226</v>
      </c>
      <c r="J88" t="s">
        <v>226</v>
      </c>
      <c r="K88" t="s">
        <v>227</v>
      </c>
    </row>
    <row r="89" spans="1:11" x14ac:dyDescent="0.25">
      <c r="A89" t="s">
        <v>49</v>
      </c>
      <c r="B89" s="11" t="s">
        <v>185</v>
      </c>
      <c r="C89" s="4" t="s">
        <v>208</v>
      </c>
      <c r="D89" s="4">
        <v>0.7</v>
      </c>
      <c r="E89" s="18">
        <v>0.48899999999999999</v>
      </c>
      <c r="F89" s="19">
        <v>1.034</v>
      </c>
      <c r="G89" s="19">
        <v>2E-3</v>
      </c>
      <c r="H89" s="22" t="s">
        <v>21</v>
      </c>
      <c r="I89" t="s">
        <v>226</v>
      </c>
      <c r="J89" t="s">
        <v>226</v>
      </c>
      <c r="K89" t="s">
        <v>227</v>
      </c>
    </row>
    <row r="90" spans="1:11" x14ac:dyDescent="0.25">
      <c r="A90" t="s">
        <v>92</v>
      </c>
      <c r="B90" s="11" t="s">
        <v>186</v>
      </c>
      <c r="C90" s="4" t="s">
        <v>208</v>
      </c>
      <c r="D90" s="4">
        <v>0.74</v>
      </c>
      <c r="E90" s="18">
        <v>0.504</v>
      </c>
      <c r="F90" s="19">
        <v>1.032</v>
      </c>
      <c r="G90" s="19">
        <v>2E-3</v>
      </c>
      <c r="H90" s="22" t="s">
        <v>21</v>
      </c>
      <c r="I90" t="s">
        <v>226</v>
      </c>
      <c r="J90" t="s">
        <v>226</v>
      </c>
      <c r="K90" t="s">
        <v>227</v>
      </c>
    </row>
    <row r="91" spans="1:11" x14ac:dyDescent="0.25">
      <c r="A91" s="7" t="s">
        <v>86</v>
      </c>
      <c r="B91" s="11" t="s">
        <v>187</v>
      </c>
      <c r="C91" s="4" t="s">
        <v>207</v>
      </c>
      <c r="D91" s="4">
        <v>0.89</v>
      </c>
      <c r="E91" s="18">
        <v>0.58799999999999997</v>
      </c>
      <c r="F91" s="19">
        <v>2.129</v>
      </c>
      <c r="G91" s="19">
        <v>4.0000000000000001E-3</v>
      </c>
      <c r="H91" s="22" t="s">
        <v>225</v>
      </c>
      <c r="I91" t="s">
        <v>226</v>
      </c>
      <c r="J91" t="s">
        <v>226</v>
      </c>
      <c r="K91" t="s">
        <v>227</v>
      </c>
    </row>
    <row r="92" spans="1:11" x14ac:dyDescent="0.25">
      <c r="A92" t="s">
        <v>56</v>
      </c>
      <c r="B92" s="11" t="s">
        <v>188</v>
      </c>
      <c r="C92" s="4" t="s">
        <v>208</v>
      </c>
      <c r="D92" s="4">
        <v>0.7</v>
      </c>
      <c r="E92" s="18">
        <v>0.57399999999999995</v>
      </c>
      <c r="F92" s="19">
        <v>1.2949999999999999</v>
      </c>
      <c r="G92" s="19">
        <v>3.0000000000000001E-3</v>
      </c>
      <c r="H92" s="22" t="s">
        <v>21</v>
      </c>
      <c r="I92" t="s">
        <v>226</v>
      </c>
      <c r="J92" t="s">
        <v>226</v>
      </c>
      <c r="K92" t="s">
        <v>227</v>
      </c>
    </row>
    <row r="93" spans="1:11" x14ac:dyDescent="0.25">
      <c r="A93" s="7" t="s">
        <v>72</v>
      </c>
      <c r="B93" s="11" t="s">
        <v>189</v>
      </c>
      <c r="C93" s="4" t="s">
        <v>208</v>
      </c>
      <c r="D93" s="4">
        <v>0.94</v>
      </c>
      <c r="E93" s="18">
        <v>0.73899999999999999</v>
      </c>
      <c r="F93" s="19">
        <v>2.3860000000000001</v>
      </c>
      <c r="G93" s="19">
        <v>5.0000000000000001E-3</v>
      </c>
      <c r="H93" s="22" t="s">
        <v>225</v>
      </c>
      <c r="I93" t="s">
        <v>226</v>
      </c>
      <c r="J93" t="s">
        <v>226</v>
      </c>
      <c r="K93" t="s">
        <v>227</v>
      </c>
    </row>
    <row r="94" spans="1:11" x14ac:dyDescent="0.25">
      <c r="A94" t="s">
        <v>63</v>
      </c>
      <c r="B94" s="11" t="s">
        <v>190</v>
      </c>
      <c r="C94" s="4" t="s">
        <v>208</v>
      </c>
      <c r="D94" s="4">
        <v>0.72</v>
      </c>
      <c r="E94" s="18">
        <v>0.52200000000000002</v>
      </c>
      <c r="F94" s="19">
        <v>1.149</v>
      </c>
      <c r="G94" s="19">
        <v>2E-3</v>
      </c>
      <c r="H94" s="22" t="s">
        <v>21</v>
      </c>
      <c r="I94" t="s">
        <v>226</v>
      </c>
      <c r="J94" t="s">
        <v>226</v>
      </c>
      <c r="K94" t="s">
        <v>227</v>
      </c>
    </row>
    <row r="95" spans="1:11" x14ac:dyDescent="0.25">
      <c r="A95" s="7" t="s">
        <v>52</v>
      </c>
      <c r="B95" s="11" t="s">
        <v>191</v>
      </c>
      <c r="C95" s="4" t="s">
        <v>208</v>
      </c>
      <c r="D95" s="4">
        <v>0.89</v>
      </c>
      <c r="E95" s="18">
        <v>0.23400000000000001</v>
      </c>
      <c r="F95" s="19">
        <v>0.44900000000000001</v>
      </c>
      <c r="G95" s="19">
        <v>1E-3</v>
      </c>
      <c r="H95" s="22" t="s">
        <v>225</v>
      </c>
      <c r="I95" t="s">
        <v>226</v>
      </c>
      <c r="J95" t="s">
        <v>226</v>
      </c>
      <c r="K95" t="s">
        <v>227</v>
      </c>
    </row>
    <row r="96" spans="1:11" x14ac:dyDescent="0.25">
      <c r="A96" s="7" t="s">
        <v>78</v>
      </c>
      <c r="B96" s="11" t="s">
        <v>192</v>
      </c>
      <c r="C96" s="4" t="s">
        <v>207</v>
      </c>
      <c r="D96" s="4">
        <v>0.62</v>
      </c>
      <c r="E96" s="18">
        <v>0.505</v>
      </c>
      <c r="F96" s="19">
        <v>1.032</v>
      </c>
      <c r="G96" s="19">
        <v>2E-3</v>
      </c>
      <c r="H96" s="22" t="s">
        <v>21</v>
      </c>
      <c r="I96" t="s">
        <v>226</v>
      </c>
      <c r="J96" t="s">
        <v>226</v>
      </c>
      <c r="K96" t="s">
        <v>227</v>
      </c>
    </row>
    <row r="97" spans="1:11" x14ac:dyDescent="0.25">
      <c r="A97" s="7" t="s">
        <v>15</v>
      </c>
      <c r="B97" s="11" t="s">
        <v>193</v>
      </c>
      <c r="C97" s="4" t="s">
        <v>207</v>
      </c>
      <c r="D97" s="4">
        <v>0.84</v>
      </c>
      <c r="E97" s="18">
        <v>0.71799999999999997</v>
      </c>
      <c r="F97" s="19">
        <v>0.751</v>
      </c>
      <c r="G97" s="19">
        <v>2E-3</v>
      </c>
      <c r="H97" s="22" t="s">
        <v>225</v>
      </c>
      <c r="I97" t="s">
        <v>226</v>
      </c>
      <c r="J97" t="s">
        <v>226</v>
      </c>
      <c r="K97" t="s">
        <v>227</v>
      </c>
    </row>
    <row r="98" spans="1:11" x14ac:dyDescent="0.25">
      <c r="A98" t="s">
        <v>80</v>
      </c>
      <c r="B98" s="11" t="s">
        <v>194</v>
      </c>
      <c r="C98" s="4" t="s">
        <v>208</v>
      </c>
      <c r="D98" s="4">
        <v>0.67</v>
      </c>
      <c r="E98" s="18">
        <v>0.439</v>
      </c>
      <c r="F98" s="19">
        <v>0.93100000000000005</v>
      </c>
      <c r="G98" s="19">
        <v>2E-3</v>
      </c>
      <c r="H98" s="22" t="s">
        <v>21</v>
      </c>
      <c r="I98" t="s">
        <v>226</v>
      </c>
      <c r="J98" t="s">
        <v>226</v>
      </c>
      <c r="K98" t="s">
        <v>255</v>
      </c>
    </row>
    <row r="99" spans="1:11" x14ac:dyDescent="0.25">
      <c r="A99" t="s">
        <v>47</v>
      </c>
      <c r="B99" s="11" t="s">
        <v>195</v>
      </c>
      <c r="C99" s="4" t="s">
        <v>208</v>
      </c>
      <c r="D99" s="4">
        <v>0.53</v>
      </c>
      <c r="E99" s="18">
        <v>0.23699999999999999</v>
      </c>
      <c r="F99" s="19">
        <v>0.45200000000000001</v>
      </c>
      <c r="G99" s="19">
        <v>1E-3</v>
      </c>
      <c r="H99" s="22" t="s">
        <v>21</v>
      </c>
      <c r="I99" t="s">
        <v>226</v>
      </c>
      <c r="J99" t="s">
        <v>226</v>
      </c>
      <c r="K99" t="s">
        <v>227</v>
      </c>
    </row>
    <row r="100" spans="1:11" x14ac:dyDescent="0.25">
      <c r="A100" s="7" t="s">
        <v>18</v>
      </c>
      <c r="B100" s="11" t="s">
        <v>196</v>
      </c>
      <c r="C100" s="4" t="s">
        <v>208</v>
      </c>
      <c r="D100" s="4">
        <v>0.9</v>
      </c>
      <c r="E100" s="18">
        <v>0.85199999999999998</v>
      </c>
      <c r="F100" s="19">
        <v>4.38</v>
      </c>
      <c r="G100" s="19">
        <v>8.9999999999999993E-3</v>
      </c>
      <c r="H100" s="22" t="s">
        <v>21</v>
      </c>
      <c r="I100" t="s">
        <v>226</v>
      </c>
      <c r="J100" t="s">
        <v>226</v>
      </c>
      <c r="K100" t="s">
        <v>227</v>
      </c>
    </row>
    <row r="101" spans="1:11" x14ac:dyDescent="0.25">
      <c r="A101" t="s">
        <v>28</v>
      </c>
      <c r="B101" s="11" t="s">
        <v>197</v>
      </c>
      <c r="C101" s="4" t="s">
        <v>208</v>
      </c>
      <c r="D101" s="4">
        <v>0.66</v>
      </c>
      <c r="E101" s="18">
        <v>0.43</v>
      </c>
      <c r="F101" s="19">
        <v>0.81899999999999995</v>
      </c>
      <c r="G101" s="19">
        <v>2E-3</v>
      </c>
      <c r="H101" s="22" t="s">
        <v>21</v>
      </c>
      <c r="I101" t="s">
        <v>226</v>
      </c>
      <c r="J101" t="s">
        <v>226</v>
      </c>
      <c r="K101" t="s">
        <v>227</v>
      </c>
    </row>
    <row r="102" spans="1:11" x14ac:dyDescent="0.25">
      <c r="A102" s="7" t="s">
        <v>8</v>
      </c>
      <c r="B102" s="11" t="s">
        <v>198</v>
      </c>
      <c r="C102" s="4" t="s">
        <v>208</v>
      </c>
      <c r="D102" s="4">
        <v>0.63</v>
      </c>
      <c r="E102" s="18">
        <v>0.71799999999999997</v>
      </c>
      <c r="F102" s="19">
        <v>2.2839999999999998</v>
      </c>
      <c r="G102" s="19">
        <v>5.0000000000000001E-3</v>
      </c>
      <c r="H102" s="22" t="s">
        <v>225</v>
      </c>
      <c r="I102" t="s">
        <v>226</v>
      </c>
      <c r="J102" t="s">
        <v>226</v>
      </c>
      <c r="K102" t="s">
        <v>227</v>
      </c>
    </row>
    <row r="103" spans="1:11" x14ac:dyDescent="0.25">
      <c r="A103" t="s">
        <v>74</v>
      </c>
      <c r="B103" s="11" t="s">
        <v>199</v>
      </c>
      <c r="C103" s="4" t="s">
        <v>208</v>
      </c>
      <c r="D103" s="4">
        <v>0.57999999999999996</v>
      </c>
      <c r="E103" s="18">
        <v>0.436</v>
      </c>
      <c r="F103" s="19">
        <v>0.86699999999999999</v>
      </c>
      <c r="G103" s="19">
        <v>2E-3</v>
      </c>
      <c r="H103" s="22" t="s">
        <v>21</v>
      </c>
      <c r="I103" t="s">
        <v>226</v>
      </c>
      <c r="J103" t="s">
        <v>226</v>
      </c>
      <c r="K103" t="s">
        <v>227</v>
      </c>
    </row>
    <row r="104" spans="1:11" x14ac:dyDescent="0.25">
      <c r="A104" t="s">
        <v>93</v>
      </c>
      <c r="B104" s="11" t="s">
        <v>200</v>
      </c>
      <c r="C104" s="4" t="s">
        <v>208</v>
      </c>
      <c r="D104" s="4">
        <v>0.53</v>
      </c>
      <c r="E104" s="18">
        <v>0.52100000000000002</v>
      </c>
      <c r="F104" s="19">
        <v>1.0880000000000001</v>
      </c>
      <c r="G104" s="19">
        <v>2E-3</v>
      </c>
      <c r="H104" s="22" t="s">
        <v>21</v>
      </c>
      <c r="I104" t="s">
        <v>226</v>
      </c>
      <c r="J104" t="s">
        <v>226</v>
      </c>
      <c r="K104" t="s">
        <v>227</v>
      </c>
    </row>
    <row r="105" spans="1:11" x14ac:dyDescent="0.25">
      <c r="A105" t="s">
        <v>76</v>
      </c>
      <c r="B105" s="11" t="s">
        <v>201</v>
      </c>
      <c r="C105" s="4" t="s">
        <v>208</v>
      </c>
      <c r="D105" s="4">
        <v>0.68</v>
      </c>
      <c r="E105" s="18">
        <v>0.39200000000000002</v>
      </c>
      <c r="F105" s="19">
        <v>0.73499999999999999</v>
      </c>
      <c r="G105" s="19">
        <v>1E-3</v>
      </c>
      <c r="H105" s="23" t="s">
        <v>21</v>
      </c>
      <c r="I105" t="s">
        <v>226</v>
      </c>
      <c r="J105" t="s">
        <v>226</v>
      </c>
      <c r="K105" t="s">
        <v>227</v>
      </c>
    </row>
    <row r="106" spans="1:11" x14ac:dyDescent="0.25">
      <c r="A106" t="s">
        <v>59</v>
      </c>
      <c r="B106" s="11" t="s">
        <v>202</v>
      </c>
      <c r="C106" s="4" t="s">
        <v>208</v>
      </c>
      <c r="D106" s="4">
        <v>0.59</v>
      </c>
      <c r="E106" s="18">
        <v>0.315</v>
      </c>
      <c r="F106" s="19">
        <v>0.58399999999999996</v>
      </c>
      <c r="G106" s="19">
        <v>1E-3</v>
      </c>
      <c r="H106" s="22" t="s">
        <v>21</v>
      </c>
      <c r="I106" t="s">
        <v>226</v>
      </c>
      <c r="J106" t="s">
        <v>226</v>
      </c>
      <c r="K106" t="s">
        <v>21</v>
      </c>
    </row>
  </sheetData>
  <mergeCells count="4">
    <mergeCell ref="C1:D1"/>
    <mergeCell ref="C2:D2"/>
    <mergeCell ref="E2:H2"/>
    <mergeCell ref="I2:K2"/>
  </mergeCells>
  <conditionalFormatting sqref="C4:C1048576 C2">
    <cfRule type="cellIs" dxfId="3" priority="4" operator="equal">
      <formula>$C$5</formula>
    </cfRule>
  </conditionalFormatting>
  <conditionalFormatting sqref="E5:E106">
    <cfRule type="cellIs" dxfId="2" priority="3" operator="greaterThan">
      <formula>0.6</formula>
    </cfRule>
  </conditionalFormatting>
  <conditionalFormatting sqref="E2">
    <cfRule type="cellIs" dxfId="1" priority="2" operator="equal">
      <formula>$C$5</formula>
    </cfRule>
  </conditionalFormatting>
  <conditionalFormatting sqref="H5:H106">
    <cfRule type="containsText" dxfId="0" priority="1" operator="containsText" text="signal peptide predicted by SignalP">
      <formula>NOT(ISERROR(SEARCH("signal peptide predicted by SignalP",H5)))</formula>
    </cfRule>
  </conditionalFormatting>
  <hyperlinks>
    <hyperlink ref="A1" r:id="rId1" display="http://apoplastp.csiro.au/"/>
  </hyperlinks>
  <pageMargins left="0.7" right="0.7" top="0.75" bottom="0.75" header="0.3" footer="0.3"/>
  <pageSetup paperSize="9" orientation="landscape" horizontalDpi="4294967293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Table S2_Apoplast prediction 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stadtr</dc:creator>
  <cp:lastModifiedBy>Wawra</cp:lastModifiedBy>
  <cp:lastPrinted>2014-10-20T08:38:38Z</cp:lastPrinted>
  <dcterms:created xsi:type="dcterms:W3CDTF">2014-08-18T12:03:51Z</dcterms:created>
  <dcterms:modified xsi:type="dcterms:W3CDTF">2018-12-12T08:56:34Z</dcterms:modified>
</cp:coreProperties>
</file>